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lenaradulovic/Dropbox (EinsteinMed)/NAT REV SHARED/Editorial revisions/Nat_EXTDATA_SourceData/"/>
    </mc:Choice>
  </mc:AlternateContent>
  <xr:revisionPtr revIDLastSave="0" documentId="13_ncr:1_{17278FAE-5EF7-7B4B-AAC8-EB5E11B21B84}" xr6:coauthVersionLast="47" xr6:coauthVersionMax="47" xr10:uidLastSave="{00000000-0000-0000-0000-000000000000}"/>
  <bookViews>
    <workbookView xWindow="20960" yWindow="2060" windowWidth="30240" windowHeight="17700" xr2:uid="{165F983D-A5D4-6043-9F7B-6D0EAE14C39D}"/>
  </bookViews>
  <sheets>
    <sheet name="ED3c RelA colocalization" sheetId="5" r:id="rId1"/>
    <sheet name="ED3d Correlations" sheetId="1" r:id="rId2"/>
    <sheet name="ED3f RAM reactivation" sheetId="4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8" i="5" l="1"/>
  <c r="H7" i="5"/>
  <c r="H8" i="5"/>
  <c r="H9" i="5"/>
  <c r="H10" i="5"/>
  <c r="H11" i="5"/>
  <c r="H12" i="5"/>
  <c r="H13" i="5"/>
  <c r="H14" i="5"/>
  <c r="H15" i="5"/>
  <c r="H16" i="5"/>
  <c r="H17" i="5"/>
  <c r="H6" i="5"/>
  <c r="G7" i="5"/>
  <c r="G8" i="5"/>
  <c r="G9" i="5"/>
  <c r="G10" i="5"/>
  <c r="G11" i="5"/>
  <c r="G12" i="5"/>
  <c r="G13" i="5"/>
  <c r="G14" i="5"/>
  <c r="G15" i="5"/>
  <c r="G16" i="5"/>
  <c r="G17" i="5"/>
  <c r="G6" i="5"/>
  <c r="G18" i="5" l="1"/>
</calcChain>
</file>

<file path=xl/sharedStrings.xml><?xml version="1.0" encoding="utf-8"?>
<sst xmlns="http://schemas.openxmlformats.org/spreadsheetml/2006/main" count="79" uniqueCount="51">
  <si>
    <t>Group: 1h after CFC, #7-12</t>
  </si>
  <si>
    <t>30 neurons/mouse</t>
  </si>
  <si>
    <t>6mice/group</t>
  </si>
  <si>
    <t xml:space="preserve">Quantification: ImageJ, Coloc2 with marker </t>
  </si>
  <si>
    <t>For cFos: No of gH2AX+cFos+ neurons</t>
  </si>
  <si>
    <t>Gray Values</t>
  </si>
  <si>
    <t>Mouse</t>
  </si>
  <si>
    <t>gH2AX</t>
  </si>
  <si>
    <t>Egr1</t>
  </si>
  <si>
    <t>gray values</t>
  </si>
  <si>
    <t>Creb</t>
  </si>
  <si>
    <t>RelA</t>
  </si>
  <si>
    <t>EXPERIMENT CA1</t>
  </si>
  <si>
    <t>No of groups: n=2 (trained reactivated, trained non-reactivated)</t>
  </si>
  <si>
    <t>Analysis: Only reactivated</t>
  </si>
  <si>
    <t>Quantification: ImageJ, Jacop</t>
  </si>
  <si>
    <t>No of neurons/marker: n=30</t>
  </si>
  <si>
    <t>Total no of neurons: n=90-129/group, 216 total</t>
  </si>
  <si>
    <t> </t>
  </si>
  <si>
    <t>No. of Nuclei</t>
  </si>
  <si>
    <t>Total</t>
  </si>
  <si>
    <t>Reactivated</t>
  </si>
  <si>
    <t>gH2AX/RAM</t>
  </si>
  <si>
    <t>RAM</t>
  </si>
  <si>
    <t>cFos</t>
  </si>
  <si>
    <t>FIGURE Ext. Data 3f</t>
  </si>
  <si>
    <t>FIGURE Ext. Data Fig3d</t>
  </si>
  <si>
    <t>Pearson r</t>
  </si>
  <si>
    <t>r</t>
  </si>
  <si>
    <t>95% confidence interval</t>
  </si>
  <si>
    <t>-0.2462 to 0.04329</t>
  </si>
  <si>
    <t>R squared</t>
  </si>
  <si>
    <t>P value</t>
  </si>
  <si>
    <t>P (two-tailed)</t>
  </si>
  <si>
    <t>P value summary</t>
  </si>
  <si>
    <t>ns</t>
  </si>
  <si>
    <t>Significant? (alpha = 0.05)</t>
  </si>
  <si>
    <t>No</t>
  </si>
  <si>
    <t>Number of XY Pairs</t>
  </si>
  <si>
    <t>-0.2251 to 0.06556</t>
  </si>
  <si>
    <t>0.08633 to 0.3637</t>
  </si>
  <si>
    <t>**</t>
  </si>
  <si>
    <t>Yes</t>
  </si>
  <si>
    <t>FIGURE ED  3c</t>
  </si>
  <si>
    <t>EW8</t>
  </si>
  <si>
    <t>3h</t>
  </si>
  <si>
    <t>6h</t>
  </si>
  <si>
    <t>gH2AX+</t>
  </si>
  <si>
    <t>gH2AX+/RelA+</t>
  </si>
  <si>
    <t>%gH2AX+</t>
  </si>
  <si>
    <t>%gH2AX+/RelA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Calibri"/>
      <family val="2"/>
    </font>
    <font>
      <b/>
      <sz val="12"/>
      <name val="Calibri"/>
      <family val="2"/>
    </font>
    <font>
      <sz val="12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0" fontId="0" fillId="0" borderId="1" xfId="0" applyBorder="1"/>
    <xf numFmtId="0" fontId="0" fillId="0" borderId="3" xfId="0" applyBorder="1"/>
    <xf numFmtId="0" fontId="0" fillId="0" borderId="2" xfId="0" applyBorder="1"/>
    <xf numFmtId="0" fontId="3" fillId="2" borderId="0" xfId="0" applyFont="1" applyFill="1" applyAlignment="1">
      <alignment horizontal="center"/>
    </xf>
    <xf numFmtId="0" fontId="6" fillId="0" borderId="0" xfId="0" applyFont="1"/>
    <xf numFmtId="0" fontId="1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7" fillId="3" borderId="0" xfId="0" applyFont="1" applyFill="1"/>
    <xf numFmtId="0" fontId="8" fillId="0" borderId="0" xfId="0" applyFont="1"/>
    <xf numFmtId="0" fontId="7" fillId="0" borderId="0" xfId="0" applyFont="1"/>
    <xf numFmtId="0" fontId="8" fillId="3" borderId="0" xfId="0" applyFont="1" applyFill="1"/>
    <xf numFmtId="0" fontId="8" fillId="0" borderId="4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9" fillId="0" borderId="0" xfId="0" applyFont="1"/>
    <xf numFmtId="0" fontId="9" fillId="0" borderId="0" xfId="0" applyFont="1" applyAlignment="1">
      <alignment horizontal="left"/>
    </xf>
    <xf numFmtId="0" fontId="9" fillId="4" borderId="0" xfId="0" applyFont="1" applyFill="1"/>
    <xf numFmtId="0" fontId="0" fillId="5" borderId="0" xfId="0" applyFill="1"/>
    <xf numFmtId="0" fontId="0" fillId="6" borderId="0" xfId="0" applyFill="1"/>
    <xf numFmtId="0" fontId="3" fillId="0" borderId="0" xfId="0" applyFont="1"/>
    <xf numFmtId="0" fontId="1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7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32451-B7B8-4F45-8317-F15DBD82CF38}">
  <dimension ref="A1:H18"/>
  <sheetViews>
    <sheetView tabSelected="1" workbookViewId="0">
      <selection activeCell="I21" sqref="I21"/>
    </sheetView>
  </sheetViews>
  <sheetFormatPr baseColWidth="10" defaultRowHeight="16" x14ac:dyDescent="0.2"/>
  <sheetData>
    <row r="1" spans="1:8" x14ac:dyDescent="0.2">
      <c r="A1" s="4" t="s">
        <v>43</v>
      </c>
    </row>
    <row r="2" spans="1:8" x14ac:dyDescent="0.2">
      <c r="A2" s="4" t="s">
        <v>44</v>
      </c>
    </row>
    <row r="5" spans="1:8" x14ac:dyDescent="0.2">
      <c r="C5" t="s">
        <v>20</v>
      </c>
      <c r="D5" t="s">
        <v>47</v>
      </c>
      <c r="E5" t="s">
        <v>48</v>
      </c>
      <c r="G5" s="26" t="s">
        <v>49</v>
      </c>
      <c r="H5" s="26" t="s">
        <v>50</v>
      </c>
    </row>
    <row r="6" spans="1:8" x14ac:dyDescent="0.2">
      <c r="B6" t="s">
        <v>45</v>
      </c>
      <c r="C6">
        <v>30</v>
      </c>
      <c r="D6">
        <v>11</v>
      </c>
      <c r="E6">
        <v>9</v>
      </c>
      <c r="G6">
        <f>D6/C6*100</f>
        <v>36.666666666666664</v>
      </c>
      <c r="H6">
        <f>E6/D6*100</f>
        <v>81.818181818181827</v>
      </c>
    </row>
    <row r="7" spans="1:8" x14ac:dyDescent="0.2">
      <c r="C7">
        <v>30</v>
      </c>
      <c r="D7">
        <v>8</v>
      </c>
      <c r="E7">
        <v>7</v>
      </c>
      <c r="G7">
        <f t="shared" ref="G7:G17" si="0">D7/C7*100</f>
        <v>26.666666666666668</v>
      </c>
      <c r="H7">
        <f t="shared" ref="H7:H17" si="1">E7/D7*100</f>
        <v>87.5</v>
      </c>
    </row>
    <row r="8" spans="1:8" x14ac:dyDescent="0.2">
      <c r="C8">
        <v>30</v>
      </c>
      <c r="D8">
        <v>12</v>
      </c>
      <c r="E8">
        <v>12</v>
      </c>
      <c r="G8">
        <f t="shared" si="0"/>
        <v>40</v>
      </c>
      <c r="H8">
        <f t="shared" si="1"/>
        <v>100</v>
      </c>
    </row>
    <row r="9" spans="1:8" x14ac:dyDescent="0.2">
      <c r="C9">
        <v>30</v>
      </c>
      <c r="D9">
        <v>9</v>
      </c>
      <c r="E9">
        <v>7</v>
      </c>
      <c r="G9">
        <f t="shared" si="0"/>
        <v>30</v>
      </c>
      <c r="H9">
        <f t="shared" si="1"/>
        <v>77.777777777777786</v>
      </c>
    </row>
    <row r="10" spans="1:8" x14ac:dyDescent="0.2">
      <c r="C10">
        <v>30</v>
      </c>
      <c r="D10">
        <v>11</v>
      </c>
      <c r="E10">
        <v>8</v>
      </c>
      <c r="G10">
        <f t="shared" si="0"/>
        <v>36.666666666666664</v>
      </c>
      <c r="H10">
        <f t="shared" si="1"/>
        <v>72.727272727272734</v>
      </c>
    </row>
    <row r="11" spans="1:8" x14ac:dyDescent="0.2">
      <c r="C11">
        <v>30</v>
      </c>
      <c r="D11">
        <v>13</v>
      </c>
      <c r="E11">
        <v>12</v>
      </c>
      <c r="G11">
        <f t="shared" si="0"/>
        <v>43.333333333333336</v>
      </c>
      <c r="H11">
        <f t="shared" si="1"/>
        <v>92.307692307692307</v>
      </c>
    </row>
    <row r="12" spans="1:8" x14ac:dyDescent="0.2">
      <c r="B12" t="s">
        <v>46</v>
      </c>
      <c r="C12">
        <v>30</v>
      </c>
      <c r="D12">
        <v>7</v>
      </c>
      <c r="E12">
        <v>6</v>
      </c>
      <c r="G12">
        <f t="shared" si="0"/>
        <v>23.333333333333332</v>
      </c>
      <c r="H12">
        <f t="shared" si="1"/>
        <v>85.714285714285708</v>
      </c>
    </row>
    <row r="13" spans="1:8" x14ac:dyDescent="0.2">
      <c r="C13">
        <v>30</v>
      </c>
      <c r="D13">
        <v>8</v>
      </c>
      <c r="E13">
        <v>7</v>
      </c>
      <c r="G13">
        <f t="shared" si="0"/>
        <v>26.666666666666668</v>
      </c>
      <c r="H13">
        <f t="shared" si="1"/>
        <v>87.5</v>
      </c>
    </row>
    <row r="14" spans="1:8" x14ac:dyDescent="0.2">
      <c r="C14">
        <v>30</v>
      </c>
      <c r="D14">
        <v>12</v>
      </c>
      <c r="E14">
        <v>11</v>
      </c>
      <c r="G14">
        <f t="shared" si="0"/>
        <v>40</v>
      </c>
      <c r="H14">
        <f t="shared" si="1"/>
        <v>91.666666666666657</v>
      </c>
    </row>
    <row r="15" spans="1:8" x14ac:dyDescent="0.2">
      <c r="C15">
        <v>30</v>
      </c>
      <c r="D15">
        <v>9</v>
      </c>
      <c r="E15">
        <v>10</v>
      </c>
      <c r="G15">
        <f t="shared" si="0"/>
        <v>30</v>
      </c>
      <c r="H15">
        <f t="shared" si="1"/>
        <v>111.11111111111111</v>
      </c>
    </row>
    <row r="16" spans="1:8" x14ac:dyDescent="0.2">
      <c r="C16">
        <v>30</v>
      </c>
      <c r="D16">
        <v>9</v>
      </c>
      <c r="E16">
        <v>8</v>
      </c>
      <c r="G16">
        <f t="shared" si="0"/>
        <v>30</v>
      </c>
      <c r="H16">
        <f t="shared" si="1"/>
        <v>88.888888888888886</v>
      </c>
    </row>
    <row r="17" spans="3:8" x14ac:dyDescent="0.2">
      <c r="C17">
        <v>30</v>
      </c>
      <c r="D17">
        <v>11</v>
      </c>
      <c r="E17">
        <v>11</v>
      </c>
      <c r="G17">
        <f t="shared" si="0"/>
        <v>36.666666666666664</v>
      </c>
      <c r="H17">
        <f t="shared" si="1"/>
        <v>100</v>
      </c>
    </row>
    <row r="18" spans="3:8" x14ac:dyDescent="0.2">
      <c r="G18" s="27">
        <f>AVERAGE(G6:G17)</f>
        <v>33.333333333333336</v>
      </c>
      <c r="H18" s="27">
        <f>AVERAGE(H6:H17)</f>
        <v>89.7509897509897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58A4F-1310-D243-94D7-CAE4680F723F}">
  <dimension ref="A1:K204"/>
  <sheetViews>
    <sheetView topLeftCell="A181" workbookViewId="0">
      <selection activeCell="U195" sqref="U195"/>
    </sheetView>
  </sheetViews>
  <sheetFormatPr baseColWidth="10" defaultColWidth="11" defaultRowHeight="16" x14ac:dyDescent="0.2"/>
  <cols>
    <col min="1" max="1" width="10.83203125" style="3"/>
    <col min="2" max="2" width="12.33203125" style="2" customWidth="1"/>
    <col min="3" max="3" width="16.6640625" style="2" customWidth="1"/>
  </cols>
  <sheetData>
    <row r="1" spans="1:11" x14ac:dyDescent="0.2">
      <c r="A1" s="4" t="s">
        <v>26</v>
      </c>
      <c r="B1"/>
      <c r="C1" s="9"/>
    </row>
    <row r="2" spans="1:11" x14ac:dyDescent="0.2">
      <c r="A2" s="4"/>
      <c r="B2"/>
      <c r="C2" s="9"/>
    </row>
    <row r="3" spans="1:11" x14ac:dyDescent="0.2">
      <c r="A3" s="4" t="s">
        <v>0</v>
      </c>
      <c r="B3"/>
      <c r="C3" s="9"/>
    </row>
    <row r="4" spans="1:11" x14ac:dyDescent="0.2">
      <c r="A4" t="s">
        <v>1</v>
      </c>
      <c r="B4"/>
      <c r="C4" s="9"/>
    </row>
    <row r="5" spans="1:11" x14ac:dyDescent="0.2">
      <c r="A5" t="s">
        <v>2</v>
      </c>
      <c r="B5"/>
      <c r="C5" s="9"/>
    </row>
    <row r="6" spans="1:11" x14ac:dyDescent="0.2">
      <c r="A6"/>
      <c r="B6"/>
      <c r="C6" s="9"/>
    </row>
    <row r="7" spans="1:11" x14ac:dyDescent="0.2">
      <c r="A7" s="4" t="s">
        <v>3</v>
      </c>
      <c r="B7"/>
      <c r="C7" s="9"/>
    </row>
    <row r="8" spans="1:11" x14ac:dyDescent="0.2">
      <c r="A8" s="8" t="s">
        <v>4</v>
      </c>
      <c r="B8" s="8"/>
      <c r="C8" s="10"/>
    </row>
    <row r="10" spans="1:11" x14ac:dyDescent="0.2">
      <c r="A10" s="13"/>
      <c r="B10" s="29" t="s">
        <v>5</v>
      </c>
      <c r="C10" s="29"/>
      <c r="E10" s="13"/>
      <c r="F10" s="29" t="s">
        <v>9</v>
      </c>
      <c r="G10" s="29"/>
      <c r="I10" s="14"/>
      <c r="J10" s="30" t="s">
        <v>9</v>
      </c>
      <c r="K10" s="30"/>
    </row>
    <row r="11" spans="1:11" x14ac:dyDescent="0.2">
      <c r="A11" s="14" t="s">
        <v>6</v>
      </c>
      <c r="B11" s="7" t="s">
        <v>7</v>
      </c>
      <c r="C11" s="7" t="s">
        <v>8</v>
      </c>
      <c r="E11" s="14" t="s">
        <v>6</v>
      </c>
      <c r="F11" s="11" t="s">
        <v>7</v>
      </c>
      <c r="G11" s="11" t="s">
        <v>10</v>
      </c>
      <c r="I11" s="14" t="s">
        <v>6</v>
      </c>
      <c r="J11" s="7" t="s">
        <v>7</v>
      </c>
      <c r="K11" s="7" t="s">
        <v>11</v>
      </c>
    </row>
    <row r="12" spans="1:11" x14ac:dyDescent="0.2">
      <c r="A12" s="5">
        <v>7</v>
      </c>
      <c r="B12" s="6">
        <v>11.3</v>
      </c>
      <c r="C12" s="6">
        <v>8.9</v>
      </c>
      <c r="E12" s="5">
        <v>7</v>
      </c>
      <c r="F12" s="1">
        <v>18.019600000000001</v>
      </c>
      <c r="G12" s="1">
        <v>1.4376800000000001</v>
      </c>
      <c r="I12" s="5">
        <v>7</v>
      </c>
      <c r="J12" s="12">
        <v>11.3</v>
      </c>
      <c r="K12" s="12">
        <v>11.43768</v>
      </c>
    </row>
    <row r="13" spans="1:11" x14ac:dyDescent="0.2">
      <c r="A13" s="5">
        <v>7</v>
      </c>
      <c r="B13" s="6">
        <v>17.7898</v>
      </c>
      <c r="C13" s="6">
        <v>9.3000000000000007</v>
      </c>
      <c r="E13" s="5">
        <v>7</v>
      </c>
      <c r="F13" s="1">
        <v>10.199999999999999</v>
      </c>
      <c r="G13" s="1">
        <v>1.4190400000000001</v>
      </c>
      <c r="I13" s="5">
        <v>7</v>
      </c>
      <c r="J13" s="12">
        <v>12</v>
      </c>
      <c r="K13" s="12">
        <v>11.419040000000001</v>
      </c>
    </row>
    <row r="14" spans="1:11" x14ac:dyDescent="0.2">
      <c r="A14" s="5">
        <v>7</v>
      </c>
      <c r="B14" s="6">
        <v>17.882100000000001</v>
      </c>
      <c r="C14" s="6">
        <v>7.8</v>
      </c>
      <c r="E14" s="5">
        <v>7</v>
      </c>
      <c r="F14" s="1">
        <v>11.4</v>
      </c>
      <c r="G14" s="1">
        <v>1.45044</v>
      </c>
      <c r="I14" s="5">
        <v>7</v>
      </c>
      <c r="J14" s="12">
        <v>11.7</v>
      </c>
      <c r="K14" s="12">
        <v>14.5044</v>
      </c>
    </row>
    <row r="15" spans="1:11" x14ac:dyDescent="0.2">
      <c r="A15" s="5">
        <v>7</v>
      </c>
      <c r="B15" s="6">
        <v>23.442</v>
      </c>
      <c r="C15" s="6">
        <v>9.1999999999999993</v>
      </c>
      <c r="E15" s="5">
        <v>7</v>
      </c>
      <c r="F15" s="1">
        <v>23.442</v>
      </c>
      <c r="G15" s="1">
        <v>1.2865599999999999</v>
      </c>
      <c r="I15" s="5">
        <v>7</v>
      </c>
      <c r="J15" s="12">
        <v>11.2</v>
      </c>
      <c r="K15" s="12">
        <v>12.8</v>
      </c>
    </row>
    <row r="16" spans="1:11" x14ac:dyDescent="0.2">
      <c r="A16" s="5">
        <v>7</v>
      </c>
      <c r="B16" s="6">
        <v>23.117899999999999</v>
      </c>
      <c r="C16" s="6">
        <v>11</v>
      </c>
      <c r="E16" s="5">
        <v>7</v>
      </c>
      <c r="F16" s="1">
        <v>23.117899999999999</v>
      </c>
      <c r="G16" s="1">
        <v>1.3473999999999999</v>
      </c>
      <c r="I16" s="5">
        <v>7</v>
      </c>
      <c r="J16" s="12">
        <v>11.6</v>
      </c>
      <c r="K16" s="12">
        <v>13.7</v>
      </c>
    </row>
    <row r="17" spans="1:11" x14ac:dyDescent="0.2">
      <c r="A17" s="5">
        <v>7</v>
      </c>
      <c r="B17" s="6">
        <v>23.011800000000001</v>
      </c>
      <c r="C17" s="6">
        <v>12</v>
      </c>
      <c r="E17" s="5">
        <v>7</v>
      </c>
      <c r="F17" s="1">
        <v>23.011800000000001</v>
      </c>
      <c r="G17" s="1">
        <v>1.06575</v>
      </c>
      <c r="I17" s="5">
        <v>7</v>
      </c>
      <c r="J17" s="12">
        <v>20.835000000000001</v>
      </c>
      <c r="K17" s="12">
        <v>11</v>
      </c>
    </row>
    <row r="18" spans="1:11" x14ac:dyDescent="0.2">
      <c r="A18" s="5">
        <v>7</v>
      </c>
      <c r="B18" s="6">
        <v>27.159099999999999</v>
      </c>
      <c r="C18" s="6">
        <v>13.1</v>
      </c>
      <c r="E18" s="5">
        <v>7</v>
      </c>
      <c r="F18" s="1">
        <v>27.159099999999999</v>
      </c>
      <c r="G18" s="1">
        <v>1.0265</v>
      </c>
      <c r="I18" s="5">
        <v>7</v>
      </c>
      <c r="J18" s="12">
        <v>20.575600000000001</v>
      </c>
      <c r="K18" s="12">
        <v>11</v>
      </c>
    </row>
    <row r="19" spans="1:11" x14ac:dyDescent="0.2">
      <c r="A19" s="5">
        <v>7</v>
      </c>
      <c r="B19" s="6">
        <v>23.0472</v>
      </c>
      <c r="C19" s="6">
        <v>6</v>
      </c>
      <c r="E19" s="5">
        <v>7</v>
      </c>
      <c r="F19" s="1">
        <v>23.0472</v>
      </c>
      <c r="G19" s="1">
        <v>1.0785100000000001</v>
      </c>
      <c r="I19" s="5">
        <v>7</v>
      </c>
      <c r="J19" s="12">
        <v>20.484300000000001</v>
      </c>
      <c r="K19" s="12">
        <v>12</v>
      </c>
    </row>
    <row r="20" spans="1:11" x14ac:dyDescent="0.2">
      <c r="A20" s="5">
        <v>7</v>
      </c>
      <c r="B20" s="6">
        <v>23.319299999999998</v>
      </c>
      <c r="C20" s="6">
        <v>5.5</v>
      </c>
      <c r="E20" s="5">
        <v>7</v>
      </c>
      <c r="F20" s="1">
        <v>23.319299999999998</v>
      </c>
      <c r="G20" s="1">
        <v>1.3758600000000001</v>
      </c>
      <c r="I20" s="5">
        <v>7</v>
      </c>
      <c r="J20" s="12">
        <v>19.180700000000002</v>
      </c>
      <c r="K20" s="12">
        <v>13.7</v>
      </c>
    </row>
    <row r="21" spans="1:11" x14ac:dyDescent="0.2">
      <c r="A21" s="5">
        <v>7</v>
      </c>
      <c r="B21" s="6">
        <v>23.117899999999999</v>
      </c>
      <c r="C21" s="6">
        <v>6.1</v>
      </c>
      <c r="E21" s="5">
        <v>7</v>
      </c>
      <c r="F21" s="1">
        <v>23.6434</v>
      </c>
      <c r="G21" s="1">
        <v>1.2178599999999999</v>
      </c>
      <c r="I21" s="5">
        <v>7</v>
      </c>
      <c r="J21" s="12">
        <v>19.202400000000001</v>
      </c>
      <c r="K21" s="12">
        <v>12.1</v>
      </c>
    </row>
    <row r="22" spans="1:11" x14ac:dyDescent="0.2">
      <c r="A22" s="5">
        <v>7</v>
      </c>
      <c r="B22" s="6">
        <v>23.011800000000001</v>
      </c>
      <c r="C22" s="6">
        <v>5.7</v>
      </c>
      <c r="E22" s="5">
        <v>7</v>
      </c>
      <c r="F22" s="1">
        <v>23.116900000000001</v>
      </c>
      <c r="G22" s="1">
        <v>4.5</v>
      </c>
      <c r="I22" s="5">
        <v>7</v>
      </c>
      <c r="J22" s="12">
        <v>17.0501</v>
      </c>
      <c r="K22" s="12">
        <v>10.3</v>
      </c>
    </row>
    <row r="23" spans="1:11" x14ac:dyDescent="0.2">
      <c r="A23" s="5">
        <v>7</v>
      </c>
      <c r="B23" s="6">
        <v>27.159099999999999</v>
      </c>
      <c r="C23" s="6">
        <v>6.2</v>
      </c>
      <c r="E23" s="5">
        <v>7</v>
      </c>
      <c r="F23" s="1">
        <v>21.162099999999999</v>
      </c>
      <c r="G23" s="1">
        <v>1.4190400000000001</v>
      </c>
      <c r="I23" s="5">
        <v>7</v>
      </c>
      <c r="J23" s="12">
        <v>11.9</v>
      </c>
      <c r="K23" s="12">
        <v>14.1</v>
      </c>
    </row>
    <row r="24" spans="1:11" x14ac:dyDescent="0.2">
      <c r="A24" s="5">
        <v>7</v>
      </c>
      <c r="B24" s="6">
        <v>23.0472</v>
      </c>
      <c r="C24" s="6">
        <v>13.9</v>
      </c>
      <c r="E24" s="5">
        <v>7</v>
      </c>
      <c r="F24" s="1">
        <v>21.087399999999999</v>
      </c>
      <c r="G24" s="1">
        <v>1.6486799999999999</v>
      </c>
      <c r="I24" s="5">
        <v>7</v>
      </c>
      <c r="J24" s="12">
        <v>11.7</v>
      </c>
      <c r="K24" s="12">
        <v>16.5</v>
      </c>
    </row>
    <row r="25" spans="1:11" x14ac:dyDescent="0.2">
      <c r="A25" s="5">
        <v>7</v>
      </c>
      <c r="B25" s="6">
        <v>23.319299999999998</v>
      </c>
      <c r="C25" s="6">
        <v>12.5</v>
      </c>
      <c r="E25" s="5">
        <v>7</v>
      </c>
      <c r="F25" s="1">
        <v>20.835000000000001</v>
      </c>
      <c r="G25" s="1">
        <v>9.4</v>
      </c>
      <c r="I25" s="5">
        <v>7</v>
      </c>
      <c r="J25" s="12">
        <v>11.4</v>
      </c>
      <c r="K25" s="12">
        <v>18.399999999999999</v>
      </c>
    </row>
    <row r="26" spans="1:11" x14ac:dyDescent="0.2">
      <c r="A26" s="5">
        <v>7</v>
      </c>
      <c r="B26" s="6">
        <v>23.6434</v>
      </c>
      <c r="C26" s="6">
        <v>4.3</v>
      </c>
      <c r="E26" s="5">
        <v>7</v>
      </c>
      <c r="F26" s="1">
        <v>20.575600000000001</v>
      </c>
      <c r="G26" s="1">
        <v>1.8812599999999999</v>
      </c>
      <c r="I26" s="5">
        <v>7</v>
      </c>
      <c r="J26" s="12">
        <v>24.3</v>
      </c>
      <c r="K26" s="12">
        <v>18.899999999999999</v>
      </c>
    </row>
    <row r="27" spans="1:11" x14ac:dyDescent="0.2">
      <c r="A27" s="5">
        <v>7</v>
      </c>
      <c r="B27" s="6">
        <v>11.3</v>
      </c>
      <c r="C27" s="6">
        <v>6.5</v>
      </c>
      <c r="E27" s="5">
        <v>7</v>
      </c>
      <c r="F27" s="1">
        <v>20.484300000000001</v>
      </c>
      <c r="G27" s="1">
        <v>8.3000000000000007</v>
      </c>
      <c r="I27" s="5">
        <v>7</v>
      </c>
      <c r="J27" s="12">
        <v>11.3</v>
      </c>
      <c r="K27" s="12">
        <v>14</v>
      </c>
    </row>
    <row r="28" spans="1:11" x14ac:dyDescent="0.2">
      <c r="A28" s="5">
        <v>7</v>
      </c>
      <c r="B28" s="6">
        <v>12.2</v>
      </c>
      <c r="C28" s="6">
        <v>6.7</v>
      </c>
      <c r="E28" s="5">
        <v>7</v>
      </c>
      <c r="F28" s="1">
        <v>19.180700000000002</v>
      </c>
      <c r="G28" s="1">
        <v>1.0078499999999999</v>
      </c>
      <c r="I28" s="5">
        <v>7</v>
      </c>
      <c r="J28" s="12">
        <v>12.2</v>
      </c>
      <c r="K28" s="12">
        <v>11</v>
      </c>
    </row>
    <row r="29" spans="1:11" x14ac:dyDescent="0.2">
      <c r="A29" s="5">
        <v>7</v>
      </c>
      <c r="B29" s="6">
        <v>11.6</v>
      </c>
      <c r="C29" s="6">
        <v>7.2</v>
      </c>
      <c r="E29" s="5">
        <v>7</v>
      </c>
      <c r="F29" s="1">
        <v>19.202400000000001</v>
      </c>
      <c r="G29" s="1">
        <v>1.0951900000000001</v>
      </c>
      <c r="I29" s="5">
        <v>7</v>
      </c>
      <c r="J29" s="12">
        <v>22.8</v>
      </c>
      <c r="K29" s="12">
        <v>11</v>
      </c>
    </row>
    <row r="30" spans="1:11" x14ac:dyDescent="0.2">
      <c r="A30" s="5">
        <v>7</v>
      </c>
      <c r="B30" s="6">
        <v>11.6</v>
      </c>
      <c r="C30" s="6">
        <v>7.8</v>
      </c>
      <c r="E30" s="5">
        <v>7</v>
      </c>
      <c r="F30" s="1">
        <v>17.0501</v>
      </c>
      <c r="G30" s="1">
        <v>1.1138399999999999</v>
      </c>
      <c r="I30" s="5">
        <v>7</v>
      </c>
      <c r="J30" s="12">
        <v>11.6</v>
      </c>
      <c r="K30" s="12">
        <v>12</v>
      </c>
    </row>
    <row r="31" spans="1:11" x14ac:dyDescent="0.2">
      <c r="A31" s="5">
        <v>7</v>
      </c>
      <c r="B31" s="6">
        <v>12</v>
      </c>
      <c r="C31" s="6">
        <v>8.9</v>
      </c>
      <c r="E31" s="5">
        <v>7</v>
      </c>
      <c r="F31" s="1">
        <v>12</v>
      </c>
      <c r="G31" s="1">
        <v>1.19038</v>
      </c>
      <c r="I31" s="5">
        <v>7</v>
      </c>
      <c r="J31" s="12">
        <v>19.399999999999999</v>
      </c>
      <c r="K31" s="12">
        <v>12</v>
      </c>
    </row>
    <row r="32" spans="1:11" x14ac:dyDescent="0.2">
      <c r="A32" s="5">
        <v>7</v>
      </c>
      <c r="B32" s="6">
        <v>12.9</v>
      </c>
      <c r="C32" s="6">
        <v>11.3</v>
      </c>
      <c r="E32" s="5">
        <v>7</v>
      </c>
      <c r="F32" s="1">
        <v>16.600200000000001</v>
      </c>
      <c r="G32" s="1">
        <v>1.10304</v>
      </c>
      <c r="I32" s="5">
        <v>7</v>
      </c>
      <c r="J32" s="12">
        <v>12.9</v>
      </c>
      <c r="K32" s="12">
        <v>11</v>
      </c>
    </row>
    <row r="33" spans="1:11" x14ac:dyDescent="0.2">
      <c r="A33" s="5">
        <v>7</v>
      </c>
      <c r="B33" s="6">
        <v>12.1</v>
      </c>
      <c r="C33" s="6">
        <v>5.56</v>
      </c>
      <c r="E33" s="5">
        <v>7</v>
      </c>
      <c r="F33" s="1">
        <v>16.779</v>
      </c>
      <c r="G33" s="1">
        <v>1.02257</v>
      </c>
      <c r="I33" s="5">
        <v>7</v>
      </c>
      <c r="J33" s="12">
        <v>12.1</v>
      </c>
      <c r="K33" s="12">
        <v>11</v>
      </c>
    </row>
    <row r="34" spans="1:11" x14ac:dyDescent="0.2">
      <c r="A34" s="5">
        <v>7</v>
      </c>
      <c r="B34" s="6">
        <v>12.2</v>
      </c>
      <c r="C34" s="6">
        <v>6.1</v>
      </c>
      <c r="E34" s="5">
        <v>7</v>
      </c>
      <c r="F34" s="1">
        <v>16.183700000000002</v>
      </c>
      <c r="G34" s="1">
        <v>1.23356</v>
      </c>
      <c r="I34" s="5">
        <v>7</v>
      </c>
      <c r="J34" s="12">
        <v>12.2</v>
      </c>
      <c r="K34" s="12">
        <v>12</v>
      </c>
    </row>
    <row r="35" spans="1:11" x14ac:dyDescent="0.2">
      <c r="A35" s="5">
        <v>7</v>
      </c>
      <c r="B35" s="6">
        <v>11.4</v>
      </c>
      <c r="C35" s="6">
        <v>5.7</v>
      </c>
      <c r="E35" s="5">
        <v>7</v>
      </c>
      <c r="F35" s="1">
        <v>15.035399999999999</v>
      </c>
      <c r="G35" s="1">
        <v>1.31698</v>
      </c>
      <c r="I35" s="5">
        <v>7</v>
      </c>
      <c r="J35" s="12">
        <v>17.899999999999999</v>
      </c>
      <c r="K35" s="12">
        <v>13</v>
      </c>
    </row>
    <row r="36" spans="1:11" x14ac:dyDescent="0.2">
      <c r="A36" s="5">
        <v>7</v>
      </c>
      <c r="B36" s="6">
        <v>11.6</v>
      </c>
      <c r="C36" s="6">
        <v>6.2</v>
      </c>
      <c r="E36" s="5">
        <v>7</v>
      </c>
      <c r="F36" s="1">
        <v>14.841799999999999</v>
      </c>
      <c r="G36" s="1">
        <v>1.3768400000000001</v>
      </c>
      <c r="I36" s="5">
        <v>7</v>
      </c>
      <c r="J36" s="12">
        <v>11.6</v>
      </c>
      <c r="K36" s="12">
        <v>14</v>
      </c>
    </row>
    <row r="37" spans="1:11" x14ac:dyDescent="0.2">
      <c r="A37" s="5">
        <v>7</v>
      </c>
      <c r="B37" s="6">
        <v>11.8</v>
      </c>
      <c r="C37" s="6">
        <v>13.9</v>
      </c>
      <c r="E37" s="5">
        <v>7</v>
      </c>
      <c r="F37" s="1">
        <v>15.249499999999999</v>
      </c>
      <c r="G37" s="1">
        <v>1.64181</v>
      </c>
      <c r="I37" s="5">
        <v>7</v>
      </c>
      <c r="J37" s="12">
        <v>27.3</v>
      </c>
      <c r="K37" s="12">
        <v>16.8</v>
      </c>
    </row>
    <row r="38" spans="1:11" x14ac:dyDescent="0.2">
      <c r="A38" s="5">
        <v>7</v>
      </c>
      <c r="B38" s="6">
        <v>11.3</v>
      </c>
      <c r="C38" s="6">
        <v>12.5</v>
      </c>
      <c r="E38" s="5">
        <v>7</v>
      </c>
      <c r="F38" s="1">
        <v>15.222</v>
      </c>
      <c r="G38" s="1">
        <v>1.2208000000000001</v>
      </c>
      <c r="I38" s="5">
        <v>7</v>
      </c>
      <c r="J38" s="12">
        <v>11.3</v>
      </c>
      <c r="K38" s="12">
        <v>12.2</v>
      </c>
    </row>
    <row r="39" spans="1:11" x14ac:dyDescent="0.2">
      <c r="A39" s="5">
        <v>7</v>
      </c>
      <c r="B39" s="6">
        <v>11.9</v>
      </c>
      <c r="C39" s="6">
        <v>4.7</v>
      </c>
      <c r="E39" s="5">
        <v>7</v>
      </c>
      <c r="F39" s="1">
        <v>7.7682000000000002</v>
      </c>
      <c r="G39" s="1">
        <v>1.2904800000000001</v>
      </c>
      <c r="I39" s="5">
        <v>7</v>
      </c>
      <c r="J39" s="12">
        <v>25.6</v>
      </c>
      <c r="K39" s="12">
        <v>12.9</v>
      </c>
    </row>
    <row r="40" spans="1:11" x14ac:dyDescent="0.2">
      <c r="A40" s="5">
        <v>7</v>
      </c>
      <c r="B40" s="6">
        <v>11.7</v>
      </c>
      <c r="C40" s="6">
        <v>6.2</v>
      </c>
      <c r="E40" s="5">
        <v>7</v>
      </c>
      <c r="F40" s="1">
        <v>7.9941000000000004</v>
      </c>
      <c r="G40" s="1">
        <v>3.3</v>
      </c>
      <c r="I40" s="5">
        <v>7</v>
      </c>
      <c r="J40" s="12">
        <v>11.7</v>
      </c>
      <c r="K40" s="12">
        <v>12.5</v>
      </c>
    </row>
    <row r="41" spans="1:11" x14ac:dyDescent="0.2">
      <c r="A41" s="5">
        <v>7</v>
      </c>
      <c r="B41" s="6">
        <v>11.7</v>
      </c>
      <c r="C41" s="6">
        <v>6.7</v>
      </c>
      <c r="E41" s="5">
        <v>7</v>
      </c>
      <c r="F41" s="1">
        <v>16.600200000000001</v>
      </c>
      <c r="G41" s="1">
        <v>1.2904800000000001</v>
      </c>
      <c r="I41" s="5">
        <v>7</v>
      </c>
      <c r="J41" s="12">
        <v>11.7</v>
      </c>
      <c r="K41" s="12">
        <v>14.3</v>
      </c>
    </row>
    <row r="42" spans="1:11" x14ac:dyDescent="0.2">
      <c r="A42" s="5">
        <v>8</v>
      </c>
      <c r="B42" s="6">
        <v>11.2</v>
      </c>
      <c r="C42" s="6">
        <v>7.8</v>
      </c>
      <c r="E42" s="5">
        <v>8</v>
      </c>
      <c r="F42" s="1">
        <v>20.575600000000001</v>
      </c>
      <c r="G42" s="1">
        <v>5.7</v>
      </c>
      <c r="I42" s="5">
        <v>8</v>
      </c>
      <c r="J42" s="12">
        <v>21.7</v>
      </c>
      <c r="K42" s="12">
        <v>14.1</v>
      </c>
    </row>
    <row r="43" spans="1:11" x14ac:dyDescent="0.2">
      <c r="A43" s="5">
        <v>8</v>
      </c>
      <c r="B43" s="6">
        <v>12.1</v>
      </c>
      <c r="C43" s="6">
        <v>8.1999999999999993</v>
      </c>
      <c r="E43" s="5">
        <v>8</v>
      </c>
      <c r="F43" s="1">
        <v>20.484300000000001</v>
      </c>
      <c r="G43" s="1">
        <v>6.8</v>
      </c>
      <c r="I43" s="5">
        <v>8</v>
      </c>
      <c r="J43" s="12">
        <v>11.2</v>
      </c>
      <c r="K43" s="12">
        <v>14.5</v>
      </c>
    </row>
    <row r="44" spans="1:11" x14ac:dyDescent="0.2">
      <c r="A44" s="5">
        <v>8</v>
      </c>
      <c r="B44" s="6">
        <v>12.5</v>
      </c>
      <c r="C44" s="6">
        <v>6.9</v>
      </c>
      <c r="E44" s="5">
        <v>8</v>
      </c>
      <c r="F44" s="1">
        <v>19.180700000000002</v>
      </c>
      <c r="G44" s="1">
        <v>1.0078499999999999</v>
      </c>
      <c r="I44" s="5">
        <v>8</v>
      </c>
      <c r="J44" s="12">
        <v>11.7</v>
      </c>
      <c r="K44" s="12">
        <v>12.8</v>
      </c>
    </row>
    <row r="45" spans="1:11" x14ac:dyDescent="0.2">
      <c r="A45" s="5">
        <v>8</v>
      </c>
      <c r="B45" s="6">
        <v>12.7</v>
      </c>
      <c r="C45" s="6">
        <v>11.3</v>
      </c>
      <c r="E45" s="5">
        <v>8</v>
      </c>
      <c r="F45" s="1">
        <v>19.202400000000001</v>
      </c>
      <c r="G45" s="1">
        <v>3.9</v>
      </c>
      <c r="I45" s="5">
        <v>8</v>
      </c>
      <c r="J45" s="12">
        <v>12.2</v>
      </c>
      <c r="K45" s="12">
        <v>13.5</v>
      </c>
    </row>
    <row r="46" spans="1:11" x14ac:dyDescent="0.2">
      <c r="A46" s="5">
        <v>8</v>
      </c>
      <c r="B46" s="6">
        <v>12.1</v>
      </c>
      <c r="C46" s="6">
        <v>12.4</v>
      </c>
      <c r="E46" s="5">
        <v>8</v>
      </c>
      <c r="F46" s="1">
        <v>17.0501</v>
      </c>
      <c r="G46" s="1">
        <v>1.1138399999999999</v>
      </c>
      <c r="I46" s="5">
        <v>8</v>
      </c>
      <c r="J46" s="12">
        <v>12.5</v>
      </c>
      <c r="K46" s="12">
        <v>10.65</v>
      </c>
    </row>
    <row r="47" spans="1:11" x14ac:dyDescent="0.2">
      <c r="A47" s="5">
        <v>8</v>
      </c>
      <c r="B47" s="6">
        <v>11.3</v>
      </c>
      <c r="C47" s="6">
        <v>11.8</v>
      </c>
      <c r="E47" s="5">
        <v>8</v>
      </c>
      <c r="F47" s="1">
        <v>17.194500000000001</v>
      </c>
      <c r="G47" s="1">
        <v>1.19038</v>
      </c>
      <c r="I47" s="5">
        <v>8</v>
      </c>
      <c r="J47" s="12">
        <v>12.2</v>
      </c>
      <c r="K47" s="12">
        <v>10.199999999999999</v>
      </c>
    </row>
    <row r="48" spans="1:11" x14ac:dyDescent="0.2">
      <c r="A48" s="5">
        <v>8</v>
      </c>
      <c r="B48" s="6">
        <v>12.1</v>
      </c>
      <c r="C48" s="6">
        <v>7.6</v>
      </c>
      <c r="E48" s="5">
        <v>8</v>
      </c>
      <c r="F48" s="1">
        <v>16.600200000000001</v>
      </c>
      <c r="G48" s="1">
        <v>1.10304</v>
      </c>
      <c r="I48" s="5">
        <v>8</v>
      </c>
      <c r="J48" s="12">
        <v>23.442</v>
      </c>
      <c r="K48" s="12">
        <v>10</v>
      </c>
    </row>
    <row r="49" spans="1:11" x14ac:dyDescent="0.2">
      <c r="A49" s="5">
        <v>8</v>
      </c>
      <c r="B49" s="6">
        <v>11.3</v>
      </c>
      <c r="C49" s="6">
        <v>8.3000000000000007</v>
      </c>
      <c r="E49" s="5">
        <v>8</v>
      </c>
      <c r="F49" s="1">
        <v>16.779</v>
      </c>
      <c r="G49" s="1">
        <v>1.02257</v>
      </c>
      <c r="I49" s="5">
        <v>8</v>
      </c>
      <c r="J49" s="12">
        <v>16.779</v>
      </c>
      <c r="K49" s="12">
        <v>13</v>
      </c>
    </row>
    <row r="50" spans="1:11" x14ac:dyDescent="0.2">
      <c r="A50" s="5">
        <v>8</v>
      </c>
      <c r="B50" s="6">
        <v>12.1</v>
      </c>
      <c r="C50" s="6">
        <v>12.2</v>
      </c>
      <c r="E50" s="5">
        <v>8</v>
      </c>
      <c r="F50" s="1">
        <v>16.183700000000002</v>
      </c>
      <c r="G50" s="1">
        <v>1.23356</v>
      </c>
      <c r="I50" s="5">
        <v>8</v>
      </c>
      <c r="J50" s="12">
        <v>16.183700000000002</v>
      </c>
      <c r="K50" s="12">
        <v>12</v>
      </c>
    </row>
    <row r="51" spans="1:11" x14ac:dyDescent="0.2">
      <c r="A51" s="5">
        <v>8</v>
      </c>
      <c r="B51" s="6">
        <v>11.9</v>
      </c>
      <c r="C51" s="6">
        <v>9.6999999999999993</v>
      </c>
      <c r="E51" s="5">
        <v>8</v>
      </c>
      <c r="F51" s="1">
        <v>15.035399999999999</v>
      </c>
      <c r="G51" s="1">
        <v>1.31698</v>
      </c>
      <c r="I51" s="5">
        <v>8</v>
      </c>
      <c r="J51" s="12">
        <v>7.9941000000000004</v>
      </c>
      <c r="K51" s="12">
        <v>13</v>
      </c>
    </row>
    <row r="52" spans="1:11" x14ac:dyDescent="0.2">
      <c r="A52" s="5">
        <v>8</v>
      </c>
      <c r="B52" s="6">
        <v>11.6</v>
      </c>
      <c r="C52" s="6">
        <v>5.5</v>
      </c>
      <c r="E52" s="5">
        <v>8</v>
      </c>
      <c r="F52" s="1">
        <v>14.841799999999999</v>
      </c>
      <c r="G52" s="1">
        <v>1.3768400000000001</v>
      </c>
      <c r="I52" s="5">
        <v>8</v>
      </c>
      <c r="J52" s="12">
        <v>16.600200000000001</v>
      </c>
      <c r="K52" s="12">
        <v>14</v>
      </c>
    </row>
    <row r="53" spans="1:11" x14ac:dyDescent="0.2">
      <c r="A53" s="5">
        <v>8</v>
      </c>
      <c r="B53" s="6">
        <v>12</v>
      </c>
      <c r="C53" s="6">
        <v>5.7</v>
      </c>
      <c r="E53" s="5">
        <v>8</v>
      </c>
      <c r="F53" s="1">
        <v>15.249499999999999</v>
      </c>
      <c r="G53" s="1">
        <v>1.64181</v>
      </c>
      <c r="I53" s="5">
        <v>8</v>
      </c>
      <c r="J53" s="12">
        <v>16.600200000000001</v>
      </c>
      <c r="K53" s="12">
        <v>16.8</v>
      </c>
    </row>
    <row r="54" spans="1:11" x14ac:dyDescent="0.2">
      <c r="A54" s="5">
        <v>8</v>
      </c>
      <c r="B54" s="6">
        <v>12.8</v>
      </c>
      <c r="C54" s="6">
        <v>4.5</v>
      </c>
      <c r="E54" s="5">
        <v>8</v>
      </c>
      <c r="F54" s="1">
        <v>15.222</v>
      </c>
      <c r="G54" s="1">
        <v>1.2208000000000001</v>
      </c>
      <c r="I54" s="5">
        <v>8</v>
      </c>
      <c r="J54" s="12">
        <v>23.319299999999998</v>
      </c>
      <c r="K54" s="12">
        <v>12.2</v>
      </c>
    </row>
    <row r="55" spans="1:11" x14ac:dyDescent="0.2">
      <c r="A55" s="5">
        <v>8</v>
      </c>
      <c r="B55" s="6">
        <v>12.2</v>
      </c>
      <c r="C55" s="6">
        <v>6.2</v>
      </c>
      <c r="E55" s="5">
        <v>8</v>
      </c>
      <c r="F55" s="1">
        <v>7.7682000000000002</v>
      </c>
      <c r="G55" s="1">
        <v>1.2904800000000001</v>
      </c>
      <c r="I55" s="5">
        <v>8</v>
      </c>
      <c r="J55" s="12">
        <v>27.159099999999999</v>
      </c>
      <c r="K55" s="12">
        <v>12.9</v>
      </c>
    </row>
    <row r="56" spans="1:11" x14ac:dyDescent="0.2">
      <c r="A56" s="5">
        <v>8</v>
      </c>
      <c r="B56" s="6">
        <v>12.1</v>
      </c>
      <c r="C56" s="6">
        <v>11.8</v>
      </c>
      <c r="E56" s="5">
        <v>8</v>
      </c>
      <c r="F56" s="1">
        <v>7.9941000000000004</v>
      </c>
      <c r="G56" s="1">
        <v>1.25319</v>
      </c>
      <c r="I56" s="5">
        <v>8</v>
      </c>
      <c r="J56" s="12">
        <v>23.0472</v>
      </c>
      <c r="K56" s="12">
        <v>12.5</v>
      </c>
    </row>
    <row r="57" spans="1:11" x14ac:dyDescent="0.2">
      <c r="A57" s="5">
        <v>8</v>
      </c>
      <c r="B57" s="6">
        <v>11.5</v>
      </c>
      <c r="C57" s="6">
        <v>11</v>
      </c>
      <c r="E57" s="5">
        <v>8</v>
      </c>
      <c r="F57" s="1">
        <v>16.600200000000001</v>
      </c>
      <c r="G57" s="1">
        <v>1.2904800000000001</v>
      </c>
      <c r="I57" s="5">
        <v>8</v>
      </c>
      <c r="J57" s="12">
        <v>17.7898</v>
      </c>
      <c r="K57" s="12">
        <v>14.3</v>
      </c>
    </row>
    <row r="58" spans="1:11" x14ac:dyDescent="0.2">
      <c r="A58" s="5">
        <v>8</v>
      </c>
      <c r="B58" s="6">
        <v>12.1</v>
      </c>
      <c r="C58" s="6">
        <v>1.7</v>
      </c>
      <c r="E58" s="5">
        <v>8</v>
      </c>
      <c r="F58" s="1">
        <v>17.7898</v>
      </c>
      <c r="G58" s="1">
        <v>1.4190400000000001</v>
      </c>
      <c r="I58" s="5">
        <v>8</v>
      </c>
      <c r="J58" s="12">
        <v>12.1</v>
      </c>
      <c r="K58" s="12">
        <v>14.1</v>
      </c>
    </row>
    <row r="59" spans="1:11" x14ac:dyDescent="0.2">
      <c r="A59" s="5">
        <v>8</v>
      </c>
      <c r="B59" s="6">
        <v>11.8</v>
      </c>
      <c r="C59" s="6">
        <v>1.4</v>
      </c>
      <c r="E59" s="5">
        <v>8</v>
      </c>
      <c r="F59" s="1">
        <v>17.882100000000001</v>
      </c>
      <c r="G59" s="1">
        <v>1.45044</v>
      </c>
      <c r="I59" s="5">
        <v>8</v>
      </c>
      <c r="J59" s="12">
        <v>11.8</v>
      </c>
      <c r="K59" s="12">
        <v>14.5</v>
      </c>
    </row>
    <row r="60" spans="1:11" x14ac:dyDescent="0.2">
      <c r="A60" s="5">
        <v>8</v>
      </c>
      <c r="B60" s="6">
        <v>27.159099999999999</v>
      </c>
      <c r="C60" s="6">
        <v>1.0265</v>
      </c>
      <c r="E60" s="5">
        <v>8</v>
      </c>
      <c r="F60" s="1">
        <v>23.442</v>
      </c>
      <c r="G60" s="1">
        <v>5.6</v>
      </c>
      <c r="I60" s="5">
        <v>8</v>
      </c>
      <c r="J60" s="12">
        <v>11.6</v>
      </c>
      <c r="K60" s="12">
        <v>12.8</v>
      </c>
    </row>
    <row r="61" spans="1:11" x14ac:dyDescent="0.2">
      <c r="A61" s="5">
        <v>8</v>
      </c>
      <c r="B61" s="6">
        <v>23.0472</v>
      </c>
      <c r="C61" s="6">
        <v>1.0785100000000001</v>
      </c>
      <c r="E61" s="5">
        <v>8</v>
      </c>
      <c r="F61" s="1">
        <v>23.117899999999999</v>
      </c>
      <c r="G61" s="1">
        <v>6.2</v>
      </c>
      <c r="I61" s="5">
        <v>8</v>
      </c>
      <c r="J61" s="12">
        <v>12.2</v>
      </c>
      <c r="K61" s="12">
        <v>13.5</v>
      </c>
    </row>
    <row r="62" spans="1:11" x14ac:dyDescent="0.2">
      <c r="A62" s="5">
        <v>8</v>
      </c>
      <c r="B62" s="6">
        <v>17.7898</v>
      </c>
      <c r="C62" s="6">
        <v>1.4190400000000001</v>
      </c>
      <c r="E62" s="5">
        <v>8</v>
      </c>
      <c r="F62" s="1">
        <v>23.011800000000001</v>
      </c>
      <c r="G62" s="1">
        <v>1.06575</v>
      </c>
      <c r="I62" s="5">
        <v>8</v>
      </c>
      <c r="J62" s="12">
        <v>11.2</v>
      </c>
      <c r="K62" s="12">
        <v>10.65</v>
      </c>
    </row>
    <row r="63" spans="1:11" x14ac:dyDescent="0.2">
      <c r="A63" s="5">
        <v>8</v>
      </c>
      <c r="B63" s="6">
        <v>17.882100000000001</v>
      </c>
      <c r="C63" s="6">
        <v>1.45044</v>
      </c>
      <c r="E63" s="5">
        <v>8</v>
      </c>
      <c r="F63" s="1">
        <v>27.159099999999999</v>
      </c>
      <c r="G63" s="1">
        <v>7.8</v>
      </c>
      <c r="I63" s="5">
        <v>8</v>
      </c>
      <c r="J63" s="12">
        <v>11.2</v>
      </c>
      <c r="K63" s="12">
        <v>10.199999999999999</v>
      </c>
    </row>
    <row r="64" spans="1:11" x14ac:dyDescent="0.2">
      <c r="A64" s="5">
        <v>8</v>
      </c>
      <c r="B64" s="6">
        <v>23.442</v>
      </c>
      <c r="C64" s="6">
        <v>1.2865599999999999</v>
      </c>
      <c r="E64" s="5">
        <v>8</v>
      </c>
      <c r="F64" s="1">
        <v>23.0472</v>
      </c>
      <c r="G64" s="1">
        <v>1.0785100000000001</v>
      </c>
      <c r="I64" s="5">
        <v>8</v>
      </c>
      <c r="J64" s="12">
        <v>11.7</v>
      </c>
      <c r="K64" s="12">
        <v>10</v>
      </c>
    </row>
    <row r="65" spans="1:11" x14ac:dyDescent="0.2">
      <c r="A65" s="5">
        <v>8</v>
      </c>
      <c r="B65" s="6">
        <v>23.117899999999999</v>
      </c>
      <c r="C65" s="6">
        <v>1.3473999999999999</v>
      </c>
      <c r="E65" s="5">
        <v>8</v>
      </c>
      <c r="F65" s="1">
        <v>23.319299999999998</v>
      </c>
      <c r="G65" s="1">
        <v>1.3758600000000001</v>
      </c>
      <c r="I65" s="5">
        <v>8</v>
      </c>
      <c r="J65" s="12">
        <v>12.2</v>
      </c>
      <c r="K65" s="12">
        <v>13</v>
      </c>
    </row>
    <row r="66" spans="1:11" x14ac:dyDescent="0.2">
      <c r="A66" s="5">
        <v>8</v>
      </c>
      <c r="B66" s="6">
        <v>23.011800000000001</v>
      </c>
      <c r="C66" s="6">
        <v>1.06575</v>
      </c>
      <c r="E66" s="5">
        <v>8</v>
      </c>
      <c r="F66" s="1">
        <v>23.117899999999999</v>
      </c>
      <c r="G66" s="1">
        <v>1.3473999999999999</v>
      </c>
      <c r="I66" s="5">
        <v>8</v>
      </c>
      <c r="J66" s="12">
        <v>12.5</v>
      </c>
      <c r="K66" s="12">
        <v>12</v>
      </c>
    </row>
    <row r="67" spans="1:11" x14ac:dyDescent="0.2">
      <c r="A67" s="5">
        <v>8</v>
      </c>
      <c r="B67" s="6">
        <v>27.159099999999999</v>
      </c>
      <c r="C67" s="6">
        <v>1.0265</v>
      </c>
      <c r="E67" s="5">
        <v>8</v>
      </c>
      <c r="F67" s="1">
        <v>23.011800000000001</v>
      </c>
      <c r="G67" s="1">
        <v>5.8</v>
      </c>
      <c r="I67" s="5">
        <v>8</v>
      </c>
      <c r="J67" s="12">
        <v>12.2</v>
      </c>
      <c r="K67" s="12">
        <v>13</v>
      </c>
    </row>
    <row r="68" spans="1:11" x14ac:dyDescent="0.2">
      <c r="A68" s="5">
        <v>8</v>
      </c>
      <c r="B68" s="6">
        <v>23.0472</v>
      </c>
      <c r="C68" s="6">
        <v>1.0785100000000001</v>
      </c>
      <c r="E68" s="5">
        <v>8</v>
      </c>
      <c r="F68" s="1">
        <v>27.159099999999999</v>
      </c>
      <c r="G68" s="1">
        <v>1.0265</v>
      </c>
      <c r="I68" s="5">
        <v>8</v>
      </c>
      <c r="J68" s="12">
        <v>23.442</v>
      </c>
      <c r="K68" s="12">
        <v>14</v>
      </c>
    </row>
    <row r="69" spans="1:11" x14ac:dyDescent="0.2">
      <c r="A69" s="5">
        <v>8</v>
      </c>
      <c r="B69" s="6">
        <v>23.319299999999998</v>
      </c>
      <c r="C69" s="6">
        <v>1.3758600000000001</v>
      </c>
      <c r="E69" s="5">
        <v>8</v>
      </c>
      <c r="F69" s="1">
        <v>23.0472</v>
      </c>
      <c r="G69" s="1">
        <v>1.0785100000000001</v>
      </c>
      <c r="I69" s="5">
        <v>8</v>
      </c>
      <c r="J69" s="12">
        <v>16.779</v>
      </c>
      <c r="K69" s="12">
        <v>16.8</v>
      </c>
    </row>
    <row r="70" spans="1:11" x14ac:dyDescent="0.2">
      <c r="A70" s="5">
        <v>8</v>
      </c>
      <c r="B70" s="6">
        <v>23.117899999999999</v>
      </c>
      <c r="C70" s="6">
        <v>12.8</v>
      </c>
      <c r="E70" s="5">
        <v>8</v>
      </c>
      <c r="F70" s="1">
        <v>23.319299999999998</v>
      </c>
      <c r="G70" s="1">
        <v>1.3758600000000001</v>
      </c>
      <c r="I70" s="5">
        <v>8</v>
      </c>
      <c r="J70" s="12">
        <v>16.183700000000002</v>
      </c>
      <c r="K70" s="12">
        <v>12.2</v>
      </c>
    </row>
    <row r="71" spans="1:11" x14ac:dyDescent="0.2">
      <c r="A71" s="5">
        <v>8</v>
      </c>
      <c r="B71" s="6">
        <v>23.011800000000001</v>
      </c>
      <c r="C71" s="6">
        <v>11.4</v>
      </c>
      <c r="E71" s="5">
        <v>8</v>
      </c>
      <c r="F71" s="1">
        <v>23.6434</v>
      </c>
      <c r="G71" s="1">
        <v>1.2178599999999999</v>
      </c>
      <c r="I71" s="5">
        <v>8</v>
      </c>
      <c r="J71" s="12">
        <v>7.9941000000000004</v>
      </c>
      <c r="K71" s="12">
        <v>12.9</v>
      </c>
    </row>
    <row r="72" spans="1:11" x14ac:dyDescent="0.2">
      <c r="A72" s="5">
        <v>9</v>
      </c>
      <c r="B72" s="6">
        <v>18.4907</v>
      </c>
      <c r="C72" s="6">
        <v>4.64412</v>
      </c>
      <c r="E72" s="5">
        <v>9</v>
      </c>
      <c r="F72" s="1">
        <v>23.116900000000001</v>
      </c>
      <c r="G72" s="1">
        <v>1.0323800000000001</v>
      </c>
      <c r="I72" s="5">
        <v>9</v>
      </c>
      <c r="J72" s="12">
        <v>16.600200000000001</v>
      </c>
      <c r="K72" s="12">
        <v>12.5</v>
      </c>
    </row>
    <row r="73" spans="1:11" x14ac:dyDescent="0.2">
      <c r="A73" s="5">
        <v>9</v>
      </c>
      <c r="B73" s="6">
        <v>11.5</v>
      </c>
      <c r="C73" s="6">
        <v>11</v>
      </c>
      <c r="E73" s="5">
        <v>9</v>
      </c>
      <c r="F73" s="1">
        <v>17.0501</v>
      </c>
      <c r="G73" s="1">
        <v>1.1138399999999999</v>
      </c>
      <c r="I73" s="5">
        <v>9</v>
      </c>
      <c r="J73" s="12">
        <v>16.600200000000001</v>
      </c>
      <c r="K73" s="12">
        <v>14.3</v>
      </c>
    </row>
    <row r="74" spans="1:11" x14ac:dyDescent="0.2">
      <c r="A74" s="5">
        <v>9</v>
      </c>
      <c r="B74" s="6">
        <v>12.1</v>
      </c>
      <c r="C74" s="6">
        <v>10.7</v>
      </c>
      <c r="E74" s="5">
        <v>9</v>
      </c>
      <c r="F74" s="1">
        <v>17.194500000000001</v>
      </c>
      <c r="G74" s="1">
        <v>1.19038</v>
      </c>
      <c r="I74" s="5">
        <v>9</v>
      </c>
      <c r="J74" s="12">
        <v>23.319299999999998</v>
      </c>
      <c r="K74" s="12">
        <v>14.1</v>
      </c>
    </row>
    <row r="75" spans="1:11" x14ac:dyDescent="0.2">
      <c r="A75" s="5">
        <v>9</v>
      </c>
      <c r="B75" s="6">
        <v>11.8</v>
      </c>
      <c r="C75" s="6">
        <v>10.4</v>
      </c>
      <c r="E75" s="5">
        <v>9</v>
      </c>
      <c r="F75" s="1">
        <v>16.600200000000001</v>
      </c>
      <c r="G75" s="1">
        <v>1.10304</v>
      </c>
      <c r="I75" s="5">
        <v>9</v>
      </c>
      <c r="J75" s="12">
        <v>27.159099999999999</v>
      </c>
      <c r="K75" s="12">
        <v>14.5</v>
      </c>
    </row>
    <row r="76" spans="1:11" x14ac:dyDescent="0.2">
      <c r="A76" s="5">
        <v>9</v>
      </c>
      <c r="B76" s="6">
        <v>11.6</v>
      </c>
      <c r="C76" s="6">
        <v>13.2</v>
      </c>
      <c r="E76" s="5">
        <v>9</v>
      </c>
      <c r="F76" s="1">
        <v>23.319299999999998</v>
      </c>
      <c r="G76" s="1">
        <v>7.1</v>
      </c>
      <c r="I76" s="5">
        <v>9</v>
      </c>
      <c r="J76" s="12">
        <v>23.0472</v>
      </c>
      <c r="K76" s="12">
        <v>12.8</v>
      </c>
    </row>
    <row r="77" spans="1:11" x14ac:dyDescent="0.2">
      <c r="A77" s="5">
        <v>9</v>
      </c>
      <c r="B77" s="6">
        <v>12.2</v>
      </c>
      <c r="C77" s="6">
        <v>10.6</v>
      </c>
      <c r="E77" s="5">
        <v>9</v>
      </c>
      <c r="F77" s="1">
        <v>23.117899999999999</v>
      </c>
      <c r="G77" s="1">
        <v>1.3473999999999999</v>
      </c>
      <c r="I77" s="5">
        <v>9</v>
      </c>
      <c r="J77" s="12">
        <v>17.7898</v>
      </c>
      <c r="K77" s="12">
        <v>13.5</v>
      </c>
    </row>
    <row r="78" spans="1:11" x14ac:dyDescent="0.2">
      <c r="A78" s="5">
        <v>9</v>
      </c>
      <c r="B78" s="6">
        <v>11.2</v>
      </c>
      <c r="C78" s="6">
        <v>9.3000000000000007</v>
      </c>
      <c r="E78" s="5">
        <v>9</v>
      </c>
      <c r="F78" s="1">
        <v>23.011800000000001</v>
      </c>
      <c r="G78" s="1">
        <v>5.8</v>
      </c>
      <c r="I78" s="5">
        <v>9</v>
      </c>
      <c r="J78" s="12">
        <v>11.2</v>
      </c>
      <c r="K78" s="12">
        <v>10.65</v>
      </c>
    </row>
    <row r="79" spans="1:11" x14ac:dyDescent="0.2">
      <c r="A79" s="5">
        <v>9</v>
      </c>
      <c r="B79" s="6">
        <v>11.7</v>
      </c>
      <c r="C79" s="6">
        <v>9.9</v>
      </c>
      <c r="E79" s="5">
        <v>9</v>
      </c>
      <c r="F79" s="1">
        <v>17.882100000000001</v>
      </c>
      <c r="G79" s="1">
        <v>1.45044</v>
      </c>
      <c r="I79" s="5">
        <v>9</v>
      </c>
      <c r="J79" s="12">
        <v>11.7</v>
      </c>
      <c r="K79" s="12">
        <v>10.199999999999999</v>
      </c>
    </row>
    <row r="80" spans="1:11" x14ac:dyDescent="0.2">
      <c r="A80" s="5">
        <v>9</v>
      </c>
      <c r="B80" s="6">
        <v>12.2</v>
      </c>
      <c r="C80" s="6">
        <v>4.9000000000000004</v>
      </c>
      <c r="E80" s="5">
        <v>9</v>
      </c>
      <c r="F80" s="1">
        <v>23.442</v>
      </c>
      <c r="G80" s="1">
        <v>1.2865599999999999</v>
      </c>
      <c r="I80" s="5">
        <v>9</v>
      </c>
      <c r="J80" s="12">
        <v>12.2</v>
      </c>
      <c r="K80" s="12">
        <v>10</v>
      </c>
    </row>
    <row r="81" spans="1:11" x14ac:dyDescent="0.2">
      <c r="A81" s="5">
        <v>9</v>
      </c>
      <c r="B81" s="6">
        <v>12.5</v>
      </c>
      <c r="C81" s="6">
        <v>4.7</v>
      </c>
      <c r="E81" s="5">
        <v>9</v>
      </c>
      <c r="F81" s="1">
        <v>16.779</v>
      </c>
      <c r="G81" s="1">
        <v>1.02257</v>
      </c>
      <c r="I81" s="5">
        <v>9</v>
      </c>
      <c r="J81" s="12">
        <v>12.5</v>
      </c>
      <c r="K81" s="12">
        <v>13</v>
      </c>
    </row>
    <row r="82" spans="1:11" x14ac:dyDescent="0.2">
      <c r="A82" s="5">
        <v>9</v>
      </c>
      <c r="B82" s="6">
        <v>12.2</v>
      </c>
      <c r="C82" s="6">
        <v>5.0999999999999996</v>
      </c>
      <c r="E82" s="5">
        <v>9</v>
      </c>
      <c r="F82" s="1">
        <v>16.183700000000002</v>
      </c>
      <c r="G82" s="1">
        <v>1.23356</v>
      </c>
      <c r="I82" s="5">
        <v>9</v>
      </c>
      <c r="J82" s="12">
        <v>12.2</v>
      </c>
      <c r="K82" s="12">
        <v>12</v>
      </c>
    </row>
    <row r="83" spans="1:11" x14ac:dyDescent="0.2">
      <c r="A83" s="5">
        <v>9</v>
      </c>
      <c r="B83" s="6">
        <v>23.442</v>
      </c>
      <c r="C83" s="6">
        <v>14.5</v>
      </c>
      <c r="E83" s="5">
        <v>9</v>
      </c>
      <c r="F83" s="1">
        <v>7.9941000000000004</v>
      </c>
      <c r="G83" s="1">
        <v>1.25319</v>
      </c>
      <c r="I83" s="5">
        <v>9</v>
      </c>
      <c r="J83" s="12">
        <v>23.442</v>
      </c>
      <c r="K83" s="12">
        <v>12</v>
      </c>
    </row>
    <row r="84" spans="1:11" x14ac:dyDescent="0.2">
      <c r="A84" s="5">
        <v>9</v>
      </c>
      <c r="B84" s="6">
        <v>16.779</v>
      </c>
      <c r="C84" s="6">
        <v>1.02257</v>
      </c>
      <c r="E84" s="5">
        <v>9</v>
      </c>
      <c r="F84" s="1">
        <v>16.600200000000001</v>
      </c>
      <c r="G84" s="1">
        <v>1.2904800000000001</v>
      </c>
      <c r="I84" s="5">
        <v>9</v>
      </c>
      <c r="J84" s="12">
        <v>16.779</v>
      </c>
      <c r="K84" s="12">
        <v>13</v>
      </c>
    </row>
    <row r="85" spans="1:11" x14ac:dyDescent="0.2">
      <c r="A85" s="5">
        <v>9</v>
      </c>
      <c r="B85" s="6">
        <v>16.183700000000002</v>
      </c>
      <c r="C85" s="6">
        <v>1.23356</v>
      </c>
      <c r="E85" s="5">
        <v>9</v>
      </c>
      <c r="F85" s="1">
        <v>16.600200000000001</v>
      </c>
      <c r="G85" s="1">
        <v>1.10304</v>
      </c>
      <c r="I85" s="5">
        <v>9</v>
      </c>
      <c r="J85" s="12">
        <v>16.183700000000002</v>
      </c>
      <c r="K85" s="12">
        <v>14</v>
      </c>
    </row>
    <row r="86" spans="1:11" x14ac:dyDescent="0.2">
      <c r="A86" s="5">
        <v>9</v>
      </c>
      <c r="B86" s="6">
        <v>7.9941000000000004</v>
      </c>
      <c r="C86" s="6">
        <v>1.25319</v>
      </c>
      <c r="E86" s="5">
        <v>9</v>
      </c>
      <c r="F86" s="1">
        <v>23.319299999999998</v>
      </c>
      <c r="G86" s="1">
        <v>1.3758600000000001</v>
      </c>
      <c r="I86" s="5">
        <v>9</v>
      </c>
      <c r="J86" s="12">
        <v>7.9941000000000004</v>
      </c>
      <c r="K86" s="12">
        <v>16.8</v>
      </c>
    </row>
    <row r="87" spans="1:11" x14ac:dyDescent="0.2">
      <c r="A87" s="5">
        <v>9</v>
      </c>
      <c r="B87" s="6">
        <v>16.600200000000001</v>
      </c>
      <c r="C87" s="6">
        <v>1.2904800000000001</v>
      </c>
      <c r="E87" s="5">
        <v>9</v>
      </c>
      <c r="F87" s="1">
        <v>27.159099999999999</v>
      </c>
      <c r="G87" s="1">
        <v>1.0265</v>
      </c>
      <c r="I87" s="5">
        <v>9</v>
      </c>
      <c r="J87" s="12">
        <v>16.600200000000001</v>
      </c>
      <c r="K87" s="12">
        <v>12.2</v>
      </c>
    </row>
    <row r="88" spans="1:11" x14ac:dyDescent="0.2">
      <c r="A88" s="5">
        <v>9</v>
      </c>
      <c r="B88" s="6">
        <v>16.600200000000001</v>
      </c>
      <c r="C88" s="6">
        <v>1.10304</v>
      </c>
      <c r="E88" s="5">
        <v>9</v>
      </c>
      <c r="F88" s="1">
        <v>23.0472</v>
      </c>
      <c r="G88" s="1">
        <v>1.0785100000000001</v>
      </c>
      <c r="I88" s="5">
        <v>9</v>
      </c>
      <c r="J88" s="12">
        <v>16.600200000000001</v>
      </c>
      <c r="K88" s="12">
        <v>12.9</v>
      </c>
    </row>
    <row r="89" spans="1:11" x14ac:dyDescent="0.2">
      <c r="A89" s="5">
        <v>9</v>
      </c>
      <c r="B89" s="6">
        <v>23.319299999999998</v>
      </c>
      <c r="C89" s="6">
        <v>11.7</v>
      </c>
      <c r="E89" s="5">
        <v>9</v>
      </c>
      <c r="F89" s="1">
        <v>17.7898</v>
      </c>
      <c r="G89" s="1">
        <v>1.4190400000000001</v>
      </c>
      <c r="I89" s="5">
        <v>9</v>
      </c>
      <c r="J89" s="12">
        <v>23.319299999999998</v>
      </c>
      <c r="K89" s="12">
        <v>12.5</v>
      </c>
    </row>
    <row r="90" spans="1:11" x14ac:dyDescent="0.2">
      <c r="A90" s="5">
        <v>9</v>
      </c>
      <c r="B90" s="6">
        <v>27.159099999999999</v>
      </c>
      <c r="C90" s="6">
        <v>12.3</v>
      </c>
      <c r="E90" s="5">
        <v>9</v>
      </c>
      <c r="F90" s="1">
        <v>17.882100000000001</v>
      </c>
      <c r="G90" s="1">
        <v>1.45044</v>
      </c>
      <c r="I90" s="5">
        <v>9</v>
      </c>
      <c r="J90" s="12">
        <v>27.159099999999999</v>
      </c>
      <c r="K90" s="12">
        <v>14.3</v>
      </c>
    </row>
    <row r="91" spans="1:11" x14ac:dyDescent="0.2">
      <c r="A91" s="5">
        <v>9</v>
      </c>
      <c r="B91" s="6">
        <v>23.0472</v>
      </c>
      <c r="C91" s="6">
        <v>11.08</v>
      </c>
      <c r="E91" s="5">
        <v>9</v>
      </c>
      <c r="F91" s="1">
        <v>23.442</v>
      </c>
      <c r="G91" s="1">
        <v>1.2865599999999999</v>
      </c>
      <c r="I91" s="5">
        <v>9</v>
      </c>
      <c r="J91" s="12">
        <v>23.0472</v>
      </c>
      <c r="K91" s="12">
        <v>14.1</v>
      </c>
    </row>
    <row r="92" spans="1:11" x14ac:dyDescent="0.2">
      <c r="A92" s="5">
        <v>9</v>
      </c>
      <c r="B92" s="6">
        <v>17.7898</v>
      </c>
      <c r="C92" s="6">
        <v>1.4190400000000001</v>
      </c>
      <c r="E92" s="5">
        <v>9</v>
      </c>
      <c r="F92" s="1">
        <v>23.117899999999999</v>
      </c>
      <c r="G92" s="1">
        <v>1.3473999999999999</v>
      </c>
      <c r="I92" s="5">
        <v>9</v>
      </c>
      <c r="J92" s="12">
        <v>17.7898</v>
      </c>
      <c r="K92" s="12">
        <v>14.5</v>
      </c>
    </row>
    <row r="93" spans="1:11" x14ac:dyDescent="0.2">
      <c r="A93" s="5">
        <v>9</v>
      </c>
      <c r="B93" s="6">
        <v>12.8</v>
      </c>
      <c r="C93" s="6">
        <v>4.5</v>
      </c>
      <c r="E93" s="5">
        <v>9</v>
      </c>
      <c r="F93" s="1">
        <v>23.011800000000001</v>
      </c>
      <c r="G93" s="1">
        <v>1.06575</v>
      </c>
      <c r="I93" s="5">
        <v>9</v>
      </c>
      <c r="J93" s="12">
        <v>12.8</v>
      </c>
      <c r="K93" s="12">
        <v>12.8</v>
      </c>
    </row>
    <row r="94" spans="1:11" x14ac:dyDescent="0.2">
      <c r="A94" s="5">
        <v>9</v>
      </c>
      <c r="B94" s="6">
        <v>12.2</v>
      </c>
      <c r="C94" s="6">
        <v>6.2</v>
      </c>
      <c r="E94" s="5">
        <v>9</v>
      </c>
      <c r="F94" s="1">
        <v>27.159099999999999</v>
      </c>
      <c r="G94" s="1">
        <v>1.0265</v>
      </c>
      <c r="I94" s="5">
        <v>9</v>
      </c>
      <c r="J94" s="12">
        <v>12.2</v>
      </c>
      <c r="K94" s="12">
        <v>13.5</v>
      </c>
    </row>
    <row r="95" spans="1:11" x14ac:dyDescent="0.2">
      <c r="A95" s="5">
        <v>9</v>
      </c>
      <c r="B95" s="6">
        <v>12.1</v>
      </c>
      <c r="C95" s="6">
        <v>1.3</v>
      </c>
      <c r="E95" s="5">
        <v>9</v>
      </c>
      <c r="F95" s="1">
        <v>23.0472</v>
      </c>
      <c r="G95" s="1">
        <v>1.0785100000000001</v>
      </c>
      <c r="I95" s="5">
        <v>9</v>
      </c>
      <c r="J95" s="12">
        <v>12.1</v>
      </c>
      <c r="K95" s="12">
        <v>10.65</v>
      </c>
    </row>
    <row r="96" spans="1:11" x14ac:dyDescent="0.2">
      <c r="A96" s="5">
        <v>9</v>
      </c>
      <c r="B96" s="6">
        <v>11.5</v>
      </c>
      <c r="C96" s="6">
        <v>1.8</v>
      </c>
      <c r="E96" s="5">
        <v>9</v>
      </c>
      <c r="F96" s="1">
        <v>23.319299999999998</v>
      </c>
      <c r="G96" s="1">
        <v>1.3758600000000001</v>
      </c>
      <c r="I96" s="5">
        <v>9</v>
      </c>
      <c r="J96" s="12">
        <v>11.5</v>
      </c>
      <c r="K96" s="12">
        <v>10.199999999999999</v>
      </c>
    </row>
    <row r="97" spans="1:11" x14ac:dyDescent="0.2">
      <c r="A97" s="5">
        <v>9</v>
      </c>
      <c r="B97" s="6">
        <v>12.1</v>
      </c>
      <c r="C97" s="6">
        <v>3.7</v>
      </c>
      <c r="E97" s="5">
        <v>9</v>
      </c>
      <c r="F97" s="1">
        <v>23.117899999999999</v>
      </c>
      <c r="G97" s="1">
        <v>1.3473999999999999</v>
      </c>
      <c r="I97" s="5">
        <v>9</v>
      </c>
      <c r="J97" s="12">
        <v>12.1</v>
      </c>
      <c r="K97" s="12">
        <v>10</v>
      </c>
    </row>
    <row r="98" spans="1:11" x14ac:dyDescent="0.2">
      <c r="A98" s="5">
        <v>9</v>
      </c>
      <c r="B98" s="6">
        <v>11.8</v>
      </c>
      <c r="C98" s="6">
        <v>2.2999999999999998</v>
      </c>
      <c r="E98" s="5">
        <v>9</v>
      </c>
      <c r="F98" s="1">
        <v>23.011800000000001</v>
      </c>
      <c r="G98" s="1">
        <v>1.06575</v>
      </c>
      <c r="I98" s="5">
        <v>9</v>
      </c>
      <c r="J98" s="12">
        <v>11.8</v>
      </c>
      <c r="K98" s="12">
        <v>12</v>
      </c>
    </row>
    <row r="99" spans="1:11" x14ac:dyDescent="0.2">
      <c r="A99" s="5">
        <v>9</v>
      </c>
      <c r="B99" s="6">
        <v>12.5</v>
      </c>
      <c r="C99" s="6">
        <v>1.6</v>
      </c>
      <c r="E99" s="5">
        <v>9</v>
      </c>
      <c r="F99" s="1">
        <v>18.4907</v>
      </c>
      <c r="G99" s="1">
        <v>4.64412</v>
      </c>
      <c r="I99" s="5">
        <v>9</v>
      </c>
      <c r="J99" s="12">
        <v>12.5</v>
      </c>
      <c r="K99" s="12">
        <v>13</v>
      </c>
    </row>
    <row r="100" spans="1:11" x14ac:dyDescent="0.2">
      <c r="A100" s="5">
        <v>9</v>
      </c>
      <c r="B100" s="6">
        <v>12.7</v>
      </c>
      <c r="C100" s="6">
        <v>11.3</v>
      </c>
      <c r="E100" s="5">
        <v>9</v>
      </c>
      <c r="F100" s="1">
        <v>18.447399999999998</v>
      </c>
      <c r="G100" s="1">
        <v>4.62059</v>
      </c>
      <c r="I100" s="5">
        <v>9</v>
      </c>
      <c r="J100" s="12">
        <v>12.7</v>
      </c>
      <c r="K100" s="12">
        <v>14</v>
      </c>
    </row>
    <row r="101" spans="1:11" x14ac:dyDescent="0.2">
      <c r="A101" s="5">
        <v>9</v>
      </c>
      <c r="B101" s="6">
        <v>12.1</v>
      </c>
      <c r="C101" s="6">
        <v>2.4</v>
      </c>
      <c r="E101" s="5">
        <v>9</v>
      </c>
      <c r="F101" s="1">
        <v>17.790600000000001</v>
      </c>
      <c r="G101" s="1">
        <v>4.0186299999999999</v>
      </c>
      <c r="I101" s="5">
        <v>9</v>
      </c>
      <c r="J101" s="12">
        <v>12.1</v>
      </c>
      <c r="K101" s="12">
        <v>16.8</v>
      </c>
    </row>
    <row r="102" spans="1:11" x14ac:dyDescent="0.2">
      <c r="A102" s="5">
        <v>10</v>
      </c>
      <c r="B102" s="6">
        <v>11.3</v>
      </c>
      <c r="C102" s="6">
        <v>11.8</v>
      </c>
      <c r="E102" s="5">
        <v>10</v>
      </c>
      <c r="F102" s="1">
        <v>17.691199999999998</v>
      </c>
      <c r="G102" s="1">
        <v>3.23333</v>
      </c>
      <c r="I102" s="5">
        <v>10</v>
      </c>
      <c r="J102" s="12">
        <v>11.3</v>
      </c>
      <c r="K102" s="12">
        <v>12.2</v>
      </c>
    </row>
    <row r="103" spans="1:11" x14ac:dyDescent="0.2">
      <c r="A103" s="5">
        <v>10</v>
      </c>
      <c r="B103" s="6">
        <v>12.1</v>
      </c>
      <c r="C103" s="6">
        <v>7.6</v>
      </c>
      <c r="E103" s="5">
        <v>10</v>
      </c>
      <c r="F103" s="1">
        <v>12.506399999999999</v>
      </c>
      <c r="G103" s="1">
        <v>3.43824</v>
      </c>
      <c r="I103" s="5">
        <v>10</v>
      </c>
      <c r="J103" s="12">
        <v>12.1</v>
      </c>
      <c r="K103" s="12">
        <v>12.9</v>
      </c>
    </row>
    <row r="104" spans="1:11" x14ac:dyDescent="0.2">
      <c r="A104" s="5">
        <v>10</v>
      </c>
      <c r="B104" s="6">
        <v>11.3</v>
      </c>
      <c r="C104" s="6">
        <v>8.3000000000000007</v>
      </c>
      <c r="E104" s="5">
        <v>10</v>
      </c>
      <c r="F104" s="1">
        <v>12.1927</v>
      </c>
      <c r="G104" s="1">
        <v>3.6725500000000002</v>
      </c>
      <c r="I104" s="5">
        <v>10</v>
      </c>
      <c r="J104" s="12">
        <v>11.3</v>
      </c>
      <c r="K104" s="12">
        <v>12.5</v>
      </c>
    </row>
    <row r="105" spans="1:11" x14ac:dyDescent="0.2">
      <c r="A105" s="5">
        <v>10</v>
      </c>
      <c r="B105" s="6">
        <v>12.1</v>
      </c>
      <c r="C105" s="6">
        <v>2.8</v>
      </c>
      <c r="E105" s="5">
        <v>10</v>
      </c>
      <c r="F105" s="1">
        <v>15.5329</v>
      </c>
      <c r="G105" s="1">
        <v>3.06569</v>
      </c>
      <c r="I105" s="5">
        <v>10</v>
      </c>
      <c r="J105" s="12">
        <v>12.1</v>
      </c>
      <c r="K105" s="12">
        <v>14.3</v>
      </c>
    </row>
    <row r="106" spans="1:11" x14ac:dyDescent="0.2">
      <c r="A106" s="5">
        <v>10</v>
      </c>
      <c r="B106" s="6">
        <v>11.9</v>
      </c>
      <c r="C106" s="6">
        <v>9.6999999999999993</v>
      </c>
      <c r="E106" s="5">
        <v>10</v>
      </c>
      <c r="F106" s="1">
        <v>15.8142</v>
      </c>
      <c r="G106" s="1">
        <v>3.6176499999999998</v>
      </c>
      <c r="I106" s="5">
        <v>10</v>
      </c>
      <c r="J106" s="12">
        <v>11.9</v>
      </c>
      <c r="K106" s="12">
        <v>14.1</v>
      </c>
    </row>
    <row r="107" spans="1:11" x14ac:dyDescent="0.2">
      <c r="A107" s="5">
        <v>10</v>
      </c>
      <c r="B107" s="6">
        <v>23.442</v>
      </c>
      <c r="C107" s="6">
        <v>1.2865599999999999</v>
      </c>
      <c r="E107" s="5">
        <v>10</v>
      </c>
      <c r="F107" s="1">
        <v>15.835800000000001</v>
      </c>
      <c r="G107" s="1">
        <v>3.7578399999999998</v>
      </c>
      <c r="I107" s="5">
        <v>10</v>
      </c>
      <c r="J107" s="12">
        <v>23.442</v>
      </c>
      <c r="K107" s="12">
        <v>14.5</v>
      </c>
    </row>
    <row r="108" spans="1:11" x14ac:dyDescent="0.2">
      <c r="A108" s="5">
        <v>10</v>
      </c>
      <c r="B108" s="6">
        <v>16.779</v>
      </c>
      <c r="C108" s="6">
        <v>1.02257</v>
      </c>
      <c r="E108" s="5">
        <v>10</v>
      </c>
      <c r="F108" s="1">
        <v>15.726599999999999</v>
      </c>
      <c r="G108" s="1">
        <v>3.9902000000000002</v>
      </c>
      <c r="I108" s="5">
        <v>10</v>
      </c>
      <c r="J108" s="12">
        <v>16.779</v>
      </c>
      <c r="K108" s="12">
        <v>12.8</v>
      </c>
    </row>
    <row r="109" spans="1:11" x14ac:dyDescent="0.2">
      <c r="A109" s="5">
        <v>10</v>
      </c>
      <c r="B109" s="6">
        <v>16.183700000000002</v>
      </c>
      <c r="C109" s="6">
        <v>1.23356</v>
      </c>
      <c r="E109" s="5">
        <v>10</v>
      </c>
      <c r="F109" s="1">
        <v>15.292999999999999</v>
      </c>
      <c r="G109" s="1">
        <v>4.4607799999999997</v>
      </c>
      <c r="I109" s="5">
        <v>10</v>
      </c>
      <c r="J109" s="12">
        <v>16.183700000000002</v>
      </c>
      <c r="K109" s="12">
        <v>13.5</v>
      </c>
    </row>
    <row r="110" spans="1:11" x14ac:dyDescent="0.2">
      <c r="A110" s="5">
        <v>10</v>
      </c>
      <c r="B110" s="6">
        <v>7.9941000000000004</v>
      </c>
      <c r="C110" s="6">
        <v>11.8</v>
      </c>
      <c r="E110" s="5">
        <v>10</v>
      </c>
      <c r="F110" s="1">
        <v>15.0747</v>
      </c>
      <c r="G110" s="1">
        <v>3.1764700000000001</v>
      </c>
      <c r="I110" s="5">
        <v>10</v>
      </c>
      <c r="J110" s="12">
        <v>7.9941000000000004</v>
      </c>
      <c r="K110" s="12">
        <v>10.65</v>
      </c>
    </row>
    <row r="111" spans="1:11" x14ac:dyDescent="0.2">
      <c r="A111" s="5">
        <v>10</v>
      </c>
      <c r="B111" s="6">
        <v>16.600200000000001</v>
      </c>
      <c r="C111" s="6">
        <v>1.2904800000000001</v>
      </c>
      <c r="E111" s="5">
        <v>10</v>
      </c>
      <c r="F111" s="1">
        <v>17.7898</v>
      </c>
      <c r="G111" s="1">
        <v>1.4190400000000001</v>
      </c>
      <c r="I111" s="5">
        <v>10</v>
      </c>
      <c r="J111" s="12">
        <v>16.600200000000001</v>
      </c>
      <c r="K111" s="12">
        <v>10.199999999999999</v>
      </c>
    </row>
    <row r="112" spans="1:11" x14ac:dyDescent="0.2">
      <c r="A112" s="5">
        <v>10</v>
      </c>
      <c r="B112" s="6">
        <v>16.600200000000001</v>
      </c>
      <c r="C112" s="6">
        <v>1.10304</v>
      </c>
      <c r="E112" s="5">
        <v>10</v>
      </c>
      <c r="F112" s="1">
        <v>17.882100000000001</v>
      </c>
      <c r="G112" s="1">
        <v>1.45044</v>
      </c>
      <c r="I112" s="5">
        <v>10</v>
      </c>
      <c r="J112" s="12">
        <v>16.600200000000001</v>
      </c>
      <c r="K112" s="12">
        <v>10</v>
      </c>
    </row>
    <row r="113" spans="1:11" x14ac:dyDescent="0.2">
      <c r="A113" s="5">
        <v>10</v>
      </c>
      <c r="B113" s="6">
        <v>23.319299999999998</v>
      </c>
      <c r="C113" s="6">
        <v>1.3758600000000001</v>
      </c>
      <c r="E113" s="5">
        <v>10</v>
      </c>
      <c r="F113" s="1">
        <v>23.442</v>
      </c>
      <c r="G113" s="1">
        <v>1.2865599999999999</v>
      </c>
      <c r="I113" s="5">
        <v>10</v>
      </c>
      <c r="J113" s="12">
        <v>23.319299999999998</v>
      </c>
      <c r="K113" s="12">
        <v>12</v>
      </c>
    </row>
    <row r="114" spans="1:11" x14ac:dyDescent="0.2">
      <c r="A114" s="5">
        <v>10</v>
      </c>
      <c r="B114" s="6">
        <v>27.159099999999999</v>
      </c>
      <c r="C114" s="6">
        <v>1.0265</v>
      </c>
      <c r="E114" s="5">
        <v>10</v>
      </c>
      <c r="F114" s="1">
        <v>23.117899999999999</v>
      </c>
      <c r="G114" s="1">
        <v>1.3473999999999999</v>
      </c>
      <c r="I114" s="5">
        <v>10</v>
      </c>
      <c r="J114" s="12">
        <v>27.159099999999999</v>
      </c>
      <c r="K114" s="12">
        <v>13</v>
      </c>
    </row>
    <row r="115" spans="1:11" x14ac:dyDescent="0.2">
      <c r="A115" s="5">
        <v>10</v>
      </c>
      <c r="B115" s="6">
        <v>23.0472</v>
      </c>
      <c r="C115" s="6">
        <v>1.0785100000000001</v>
      </c>
      <c r="E115" s="5">
        <v>10</v>
      </c>
      <c r="F115" s="1">
        <v>23.011800000000001</v>
      </c>
      <c r="G115" s="1">
        <v>1.06575</v>
      </c>
      <c r="I115" s="5">
        <v>10</v>
      </c>
      <c r="J115" s="12">
        <v>23.0472</v>
      </c>
      <c r="K115" s="12">
        <v>14</v>
      </c>
    </row>
    <row r="116" spans="1:11" x14ac:dyDescent="0.2">
      <c r="A116" s="5">
        <v>10</v>
      </c>
      <c r="B116" s="6">
        <v>17.7898</v>
      </c>
      <c r="C116" s="6">
        <v>1.4190400000000001</v>
      </c>
      <c r="E116" s="5">
        <v>10</v>
      </c>
      <c r="F116" s="1">
        <v>27.159099999999999</v>
      </c>
      <c r="G116" s="1">
        <v>1.0265</v>
      </c>
      <c r="I116" s="5">
        <v>10</v>
      </c>
      <c r="J116" s="12">
        <v>17.7898</v>
      </c>
      <c r="K116" s="12">
        <v>16.8</v>
      </c>
    </row>
    <row r="117" spans="1:11" x14ac:dyDescent="0.2">
      <c r="A117" s="5">
        <v>10</v>
      </c>
      <c r="B117" s="6">
        <v>16.779</v>
      </c>
      <c r="C117" s="6">
        <v>1.02257</v>
      </c>
      <c r="E117" s="5">
        <v>10</v>
      </c>
      <c r="F117" s="1">
        <v>23.0472</v>
      </c>
      <c r="G117" s="1">
        <v>1.0785100000000001</v>
      </c>
      <c r="I117" s="5">
        <v>10</v>
      </c>
      <c r="J117" s="12">
        <v>16.779</v>
      </c>
      <c r="K117" s="12">
        <v>12.2</v>
      </c>
    </row>
    <row r="118" spans="1:11" x14ac:dyDescent="0.2">
      <c r="A118" s="5">
        <v>10</v>
      </c>
      <c r="B118" s="6">
        <v>16.183700000000002</v>
      </c>
      <c r="C118" s="6">
        <v>1.23356</v>
      </c>
      <c r="E118" s="5">
        <v>10</v>
      </c>
      <c r="F118" s="1">
        <v>23.319299999999998</v>
      </c>
      <c r="G118" s="1">
        <v>1.3758600000000001</v>
      </c>
      <c r="I118" s="5">
        <v>10</v>
      </c>
      <c r="J118" s="12">
        <v>16.183700000000002</v>
      </c>
      <c r="K118" s="12">
        <v>12.9</v>
      </c>
    </row>
    <row r="119" spans="1:11" x14ac:dyDescent="0.2">
      <c r="A119" s="5">
        <v>10</v>
      </c>
      <c r="B119" s="6">
        <v>7.9941000000000004</v>
      </c>
      <c r="C119" s="6">
        <v>1.25319</v>
      </c>
      <c r="E119" s="5">
        <v>10</v>
      </c>
      <c r="F119" s="1">
        <v>23.117899999999999</v>
      </c>
      <c r="G119" s="1">
        <v>1.3473999999999999</v>
      </c>
      <c r="I119" s="5">
        <v>10</v>
      </c>
      <c r="J119" s="12">
        <v>7.9941000000000004</v>
      </c>
      <c r="K119" s="12">
        <v>12.5</v>
      </c>
    </row>
    <row r="120" spans="1:11" x14ac:dyDescent="0.2">
      <c r="A120" s="5">
        <v>10</v>
      </c>
      <c r="B120" s="6">
        <v>16.600200000000001</v>
      </c>
      <c r="C120" s="6">
        <v>1.2904800000000001</v>
      </c>
      <c r="E120" s="5">
        <v>10</v>
      </c>
      <c r="F120" s="1">
        <v>23.011800000000001</v>
      </c>
      <c r="G120" s="1">
        <v>1.06575</v>
      </c>
      <c r="I120" s="5">
        <v>10</v>
      </c>
      <c r="J120" s="12">
        <v>16.600200000000001</v>
      </c>
      <c r="K120" s="12">
        <v>14.3</v>
      </c>
    </row>
    <row r="121" spans="1:11" x14ac:dyDescent="0.2">
      <c r="A121" s="5">
        <v>10</v>
      </c>
      <c r="B121" s="6">
        <v>16.600200000000001</v>
      </c>
      <c r="C121" s="6">
        <v>1.10304</v>
      </c>
      <c r="E121" s="5">
        <v>10</v>
      </c>
      <c r="F121" s="1">
        <v>16.408999999999999</v>
      </c>
      <c r="G121" s="1">
        <v>4.1039199999999996</v>
      </c>
      <c r="I121" s="5">
        <v>10</v>
      </c>
      <c r="J121" s="12">
        <v>16.600200000000001</v>
      </c>
      <c r="K121" s="12">
        <v>14.1</v>
      </c>
    </row>
    <row r="122" spans="1:11" x14ac:dyDescent="0.2">
      <c r="A122" s="5">
        <v>10</v>
      </c>
      <c r="B122" s="6">
        <v>23.319299999999998</v>
      </c>
      <c r="C122" s="6">
        <v>1.3758600000000001</v>
      </c>
      <c r="E122" s="5">
        <v>10</v>
      </c>
      <c r="F122" s="1">
        <v>16.8584</v>
      </c>
      <c r="G122" s="1">
        <v>3.2568600000000001</v>
      </c>
      <c r="I122" s="5">
        <v>10</v>
      </c>
      <c r="J122" s="12">
        <v>23.319299999999998</v>
      </c>
      <c r="K122" s="12">
        <v>14.5</v>
      </c>
    </row>
    <row r="123" spans="1:11" x14ac:dyDescent="0.2">
      <c r="A123" s="5">
        <v>10</v>
      </c>
      <c r="B123" s="6">
        <v>27.159099999999999</v>
      </c>
      <c r="C123" s="6">
        <v>1.0265</v>
      </c>
      <c r="E123" s="5">
        <v>10</v>
      </c>
      <c r="F123" s="1">
        <v>17.258600000000001</v>
      </c>
      <c r="G123" s="1">
        <v>3.01275</v>
      </c>
      <c r="I123" s="5">
        <v>10</v>
      </c>
      <c r="J123" s="12">
        <v>27.159099999999999</v>
      </c>
      <c r="K123" s="12">
        <v>12.8</v>
      </c>
    </row>
    <row r="124" spans="1:11" x14ac:dyDescent="0.2">
      <c r="A124" s="5">
        <v>10</v>
      </c>
      <c r="B124" s="6">
        <v>23.0472</v>
      </c>
      <c r="C124" s="6">
        <v>1.0785100000000001</v>
      </c>
      <c r="E124" s="5">
        <v>10</v>
      </c>
      <c r="F124" s="1">
        <v>16.749300000000002</v>
      </c>
      <c r="G124" s="1">
        <v>3.0186299999999999</v>
      </c>
      <c r="I124" s="5">
        <v>10</v>
      </c>
      <c r="J124" s="12">
        <v>23.0472</v>
      </c>
      <c r="K124" s="12">
        <v>13.5</v>
      </c>
    </row>
    <row r="125" spans="1:11" x14ac:dyDescent="0.2">
      <c r="A125" s="5">
        <v>10</v>
      </c>
      <c r="B125" s="6">
        <v>17.7898</v>
      </c>
      <c r="C125" s="6">
        <v>1.4190400000000001</v>
      </c>
      <c r="E125" s="5">
        <v>10</v>
      </c>
      <c r="F125" s="1">
        <v>17.835799999999999</v>
      </c>
      <c r="G125" s="1">
        <v>3.05098</v>
      </c>
      <c r="I125" s="5">
        <v>10</v>
      </c>
      <c r="J125" s="12">
        <v>17.7898</v>
      </c>
      <c r="K125" s="12">
        <v>10.65</v>
      </c>
    </row>
    <row r="126" spans="1:11" x14ac:dyDescent="0.2">
      <c r="A126" s="5">
        <v>10</v>
      </c>
      <c r="B126" s="6">
        <v>12.2</v>
      </c>
      <c r="C126" s="6">
        <v>6.2</v>
      </c>
      <c r="E126" s="5">
        <v>10</v>
      </c>
      <c r="F126" s="1">
        <v>17.5959</v>
      </c>
      <c r="G126" s="1">
        <v>3.55098</v>
      </c>
      <c r="I126" s="5">
        <v>10</v>
      </c>
      <c r="J126" s="12">
        <v>12.2</v>
      </c>
      <c r="K126" s="12">
        <v>10.199999999999999</v>
      </c>
    </row>
    <row r="127" spans="1:11" x14ac:dyDescent="0.2">
      <c r="A127" s="5">
        <v>10</v>
      </c>
      <c r="B127" s="6">
        <v>12.1</v>
      </c>
      <c r="C127" s="6">
        <v>1.8</v>
      </c>
      <c r="E127" s="5">
        <v>10</v>
      </c>
      <c r="F127" s="1">
        <v>18.584099999999999</v>
      </c>
      <c r="G127" s="1">
        <v>4.1745099999999997</v>
      </c>
      <c r="I127" s="5">
        <v>10</v>
      </c>
      <c r="J127" s="12">
        <v>12.1</v>
      </c>
      <c r="K127" s="12">
        <v>10</v>
      </c>
    </row>
    <row r="128" spans="1:11" x14ac:dyDescent="0.2">
      <c r="A128" s="5">
        <v>10</v>
      </c>
      <c r="B128" s="6">
        <v>11.5</v>
      </c>
      <c r="C128" s="6">
        <v>2.23</v>
      </c>
      <c r="E128" s="5">
        <v>10</v>
      </c>
      <c r="F128" s="1">
        <v>18.6037</v>
      </c>
      <c r="G128" s="1">
        <v>4.9676499999999999</v>
      </c>
      <c r="I128" s="5">
        <v>10</v>
      </c>
      <c r="J128" s="12">
        <v>11.5</v>
      </c>
      <c r="K128" s="12">
        <v>9.8000000000000007</v>
      </c>
    </row>
    <row r="129" spans="1:11" x14ac:dyDescent="0.2">
      <c r="A129" s="5">
        <v>10</v>
      </c>
      <c r="B129" s="6">
        <v>12.1</v>
      </c>
      <c r="C129" s="6">
        <v>5.5</v>
      </c>
      <c r="E129" s="5">
        <v>10</v>
      </c>
      <c r="F129" s="1">
        <v>18.4907</v>
      </c>
      <c r="G129" s="1">
        <v>4.64412</v>
      </c>
      <c r="I129" s="5">
        <v>10</v>
      </c>
      <c r="J129" s="12">
        <v>12.1</v>
      </c>
      <c r="K129" s="12">
        <v>10.5</v>
      </c>
    </row>
    <row r="130" spans="1:11" x14ac:dyDescent="0.2">
      <c r="A130" s="5">
        <v>10</v>
      </c>
      <c r="B130" s="6">
        <v>11.8</v>
      </c>
      <c r="C130" s="6">
        <v>5.7</v>
      </c>
      <c r="E130" s="5">
        <v>10</v>
      </c>
      <c r="F130" s="1">
        <v>18.447399999999998</v>
      </c>
      <c r="G130" s="1">
        <v>4.62059</v>
      </c>
      <c r="I130" s="5">
        <v>10</v>
      </c>
      <c r="J130" s="12">
        <v>11.8</v>
      </c>
      <c r="K130" s="12">
        <v>11.3</v>
      </c>
    </row>
    <row r="131" spans="1:11" x14ac:dyDescent="0.2">
      <c r="A131" s="5">
        <v>10</v>
      </c>
      <c r="B131" s="6">
        <v>11.6</v>
      </c>
      <c r="C131" s="6">
        <v>4.5</v>
      </c>
      <c r="E131" s="5">
        <v>10</v>
      </c>
      <c r="F131" s="1">
        <v>15.8879</v>
      </c>
      <c r="G131" s="1">
        <v>3.1872500000000001</v>
      </c>
      <c r="I131" s="5">
        <v>10</v>
      </c>
      <c r="J131" s="12">
        <v>11.6</v>
      </c>
      <c r="K131" s="12">
        <v>11.1</v>
      </c>
    </row>
    <row r="132" spans="1:11" x14ac:dyDescent="0.2">
      <c r="A132" s="5">
        <v>11</v>
      </c>
      <c r="B132" s="6">
        <v>12</v>
      </c>
      <c r="C132" s="6">
        <v>6.2</v>
      </c>
      <c r="E132" s="5">
        <v>11</v>
      </c>
      <c r="F132" s="1">
        <v>16.035399999999999</v>
      </c>
      <c r="G132" s="1">
        <v>3.99804</v>
      </c>
      <c r="I132" s="5">
        <v>11</v>
      </c>
      <c r="J132" s="12">
        <v>12</v>
      </c>
      <c r="K132" s="12">
        <v>11.4</v>
      </c>
    </row>
    <row r="133" spans="1:11" x14ac:dyDescent="0.2">
      <c r="A133" s="5">
        <v>11</v>
      </c>
      <c r="B133" s="6">
        <v>12.8</v>
      </c>
      <c r="C133" s="6">
        <v>5.7</v>
      </c>
      <c r="E133" s="5">
        <v>11</v>
      </c>
      <c r="F133" s="1">
        <v>16.408999999999999</v>
      </c>
      <c r="G133" s="1">
        <v>4.1039199999999996</v>
      </c>
      <c r="I133" s="5">
        <v>11</v>
      </c>
      <c r="J133" s="12">
        <v>12.8</v>
      </c>
      <c r="K133" s="12">
        <v>5.7</v>
      </c>
    </row>
    <row r="134" spans="1:11" x14ac:dyDescent="0.2">
      <c r="A134" s="5">
        <v>11</v>
      </c>
      <c r="B134" s="6">
        <v>12.2</v>
      </c>
      <c r="C134" s="6">
        <v>6.2</v>
      </c>
      <c r="E134" s="5">
        <v>11</v>
      </c>
      <c r="F134" s="1">
        <v>16.8584</v>
      </c>
      <c r="G134" s="1">
        <v>3.2568600000000001</v>
      </c>
      <c r="I134" s="5">
        <v>11</v>
      </c>
      <c r="J134" s="12">
        <v>12.2</v>
      </c>
      <c r="K134" s="12">
        <v>6.2</v>
      </c>
    </row>
    <row r="135" spans="1:11" x14ac:dyDescent="0.2">
      <c r="A135" s="5">
        <v>11</v>
      </c>
      <c r="B135" s="6">
        <v>12.1</v>
      </c>
      <c r="C135" s="6">
        <v>11.8</v>
      </c>
      <c r="E135" s="5">
        <v>11</v>
      </c>
      <c r="F135" s="1">
        <v>17.258600000000001</v>
      </c>
      <c r="G135" s="1">
        <v>3.01275</v>
      </c>
      <c r="I135" s="5">
        <v>11</v>
      </c>
      <c r="J135" s="12">
        <v>12.1</v>
      </c>
      <c r="K135" s="12">
        <v>11.8</v>
      </c>
    </row>
    <row r="136" spans="1:11" x14ac:dyDescent="0.2">
      <c r="A136" s="5">
        <v>11</v>
      </c>
      <c r="B136" s="6">
        <v>11.5</v>
      </c>
      <c r="C136" s="6">
        <v>1.2</v>
      </c>
      <c r="E136" s="5">
        <v>11</v>
      </c>
      <c r="F136" s="1">
        <v>16.749300000000002</v>
      </c>
      <c r="G136" s="1">
        <v>3.0186299999999999</v>
      </c>
      <c r="I136" s="5">
        <v>11</v>
      </c>
      <c r="J136" s="12">
        <v>11.5</v>
      </c>
      <c r="K136" s="12">
        <v>11.2</v>
      </c>
    </row>
    <row r="137" spans="1:11" x14ac:dyDescent="0.2">
      <c r="A137" s="5">
        <v>11</v>
      </c>
      <c r="B137" s="6">
        <v>12.1</v>
      </c>
      <c r="C137" s="6">
        <v>10.7</v>
      </c>
      <c r="E137" s="5">
        <v>11</v>
      </c>
      <c r="F137" s="1">
        <v>17.835799999999999</v>
      </c>
      <c r="G137" s="1">
        <v>3.05098</v>
      </c>
      <c r="I137" s="5">
        <v>11</v>
      </c>
      <c r="J137" s="12">
        <v>12.1</v>
      </c>
      <c r="K137" s="12">
        <v>10.7</v>
      </c>
    </row>
    <row r="138" spans="1:11" x14ac:dyDescent="0.2">
      <c r="A138" s="5">
        <v>11</v>
      </c>
      <c r="B138" s="6">
        <v>11.8</v>
      </c>
      <c r="C138" s="6">
        <v>14.5</v>
      </c>
      <c r="E138" s="5">
        <v>11</v>
      </c>
      <c r="F138" s="1">
        <v>17.5959</v>
      </c>
      <c r="G138" s="1">
        <v>3.55098</v>
      </c>
      <c r="I138" s="5">
        <v>11</v>
      </c>
      <c r="J138" s="12">
        <v>11.8</v>
      </c>
      <c r="K138" s="12">
        <v>12</v>
      </c>
    </row>
    <row r="139" spans="1:11" x14ac:dyDescent="0.2">
      <c r="A139" s="5">
        <v>11</v>
      </c>
      <c r="B139" s="6">
        <v>23.011800000000001</v>
      </c>
      <c r="C139" s="6">
        <v>6.9</v>
      </c>
      <c r="E139" s="5">
        <v>11</v>
      </c>
      <c r="F139" s="1">
        <v>18.584099999999999</v>
      </c>
      <c r="G139" s="1">
        <v>4.1745099999999997</v>
      </c>
      <c r="I139" s="5">
        <v>11</v>
      </c>
      <c r="J139" s="12">
        <v>23.011800000000001</v>
      </c>
      <c r="K139" s="12">
        <v>13</v>
      </c>
    </row>
    <row r="140" spans="1:11" x14ac:dyDescent="0.2">
      <c r="A140" s="5">
        <v>11</v>
      </c>
      <c r="B140" s="6">
        <v>27.159099999999999</v>
      </c>
      <c r="C140" s="6">
        <v>4.8</v>
      </c>
      <c r="E140" s="5">
        <v>11</v>
      </c>
      <c r="F140" s="1">
        <v>18.6037</v>
      </c>
      <c r="G140" s="1">
        <v>4.9676499999999999</v>
      </c>
      <c r="I140" s="5">
        <v>11</v>
      </c>
      <c r="J140" s="12">
        <v>27.159099999999999</v>
      </c>
      <c r="K140" s="12">
        <v>14</v>
      </c>
    </row>
    <row r="141" spans="1:11" x14ac:dyDescent="0.2">
      <c r="A141" s="5">
        <v>11</v>
      </c>
      <c r="B141" s="6">
        <v>23.0472</v>
      </c>
      <c r="C141" s="6">
        <v>12.4</v>
      </c>
      <c r="E141" s="5">
        <v>11</v>
      </c>
      <c r="F141" s="1">
        <v>18.4907</v>
      </c>
      <c r="G141" s="1">
        <v>4.64412</v>
      </c>
      <c r="I141" s="5">
        <v>11</v>
      </c>
      <c r="J141" s="12">
        <v>23.0472</v>
      </c>
      <c r="K141" s="12">
        <v>16.8</v>
      </c>
    </row>
    <row r="142" spans="1:11" x14ac:dyDescent="0.2">
      <c r="A142" s="5">
        <v>11</v>
      </c>
      <c r="B142" s="6">
        <v>23.319299999999998</v>
      </c>
      <c r="C142" s="6">
        <v>11.8</v>
      </c>
      <c r="E142" s="5">
        <v>11</v>
      </c>
      <c r="F142" s="1">
        <v>18.447399999999998</v>
      </c>
      <c r="G142" s="1">
        <v>4.62059</v>
      </c>
      <c r="I142" s="5">
        <v>11</v>
      </c>
      <c r="J142" s="12">
        <v>23.319299999999998</v>
      </c>
      <c r="K142" s="12">
        <v>12.2</v>
      </c>
    </row>
    <row r="143" spans="1:11" x14ac:dyDescent="0.2">
      <c r="A143" s="5">
        <v>11</v>
      </c>
      <c r="B143" s="6">
        <v>23.117899999999999</v>
      </c>
      <c r="C143" s="6">
        <v>7.6</v>
      </c>
      <c r="E143" s="5">
        <v>11</v>
      </c>
      <c r="F143" s="1">
        <v>17.790600000000001</v>
      </c>
      <c r="G143" s="1">
        <v>4.0186299999999999</v>
      </c>
      <c r="I143" s="5">
        <v>11</v>
      </c>
      <c r="J143" s="12">
        <v>23.117899999999999</v>
      </c>
      <c r="K143" s="12">
        <v>12.9</v>
      </c>
    </row>
    <row r="144" spans="1:11" x14ac:dyDescent="0.2">
      <c r="A144" s="5">
        <v>11</v>
      </c>
      <c r="B144" s="6">
        <v>23.011800000000001</v>
      </c>
      <c r="C144" s="6">
        <v>1.1399999999999999</v>
      </c>
      <c r="E144" s="5">
        <v>11</v>
      </c>
      <c r="F144" s="1">
        <v>17.691199999999998</v>
      </c>
      <c r="G144" s="1">
        <v>3.23333</v>
      </c>
      <c r="I144" s="5">
        <v>11</v>
      </c>
      <c r="J144" s="12">
        <v>23.011800000000001</v>
      </c>
      <c r="K144" s="12">
        <v>12.5</v>
      </c>
    </row>
    <row r="145" spans="1:11" x14ac:dyDescent="0.2">
      <c r="A145" s="5">
        <v>11</v>
      </c>
      <c r="B145" s="6">
        <v>18.4907</v>
      </c>
      <c r="C145" s="6">
        <v>12.2</v>
      </c>
      <c r="E145" s="5">
        <v>11</v>
      </c>
      <c r="F145" s="1">
        <v>12.506399999999999</v>
      </c>
      <c r="G145" s="1">
        <v>3.43824</v>
      </c>
      <c r="I145" s="5">
        <v>11</v>
      </c>
      <c r="J145" s="12">
        <v>18.4907</v>
      </c>
      <c r="K145" s="12">
        <v>14.3</v>
      </c>
    </row>
    <row r="146" spans="1:11" x14ac:dyDescent="0.2">
      <c r="A146" s="5">
        <v>11</v>
      </c>
      <c r="B146" s="6">
        <v>18.447399999999998</v>
      </c>
      <c r="C146" s="6">
        <v>9.6999999999999993</v>
      </c>
      <c r="E146" s="5">
        <v>11</v>
      </c>
      <c r="F146" s="1">
        <v>12.1927</v>
      </c>
      <c r="G146" s="1">
        <v>3.6725500000000002</v>
      </c>
      <c r="I146" s="5">
        <v>11</v>
      </c>
      <c r="J146" s="12">
        <v>18.447399999999998</v>
      </c>
      <c r="K146" s="12">
        <v>14.1</v>
      </c>
    </row>
    <row r="147" spans="1:11" x14ac:dyDescent="0.2">
      <c r="A147" s="5">
        <v>11</v>
      </c>
      <c r="B147" s="6">
        <v>17.790600000000001</v>
      </c>
      <c r="C147" s="6">
        <v>5.5</v>
      </c>
      <c r="E147" s="5">
        <v>11</v>
      </c>
      <c r="F147" s="1">
        <v>12.3894</v>
      </c>
      <c r="G147" s="1">
        <v>3.2970600000000001</v>
      </c>
      <c r="I147" s="5">
        <v>11</v>
      </c>
      <c r="J147" s="12">
        <v>17.790600000000001</v>
      </c>
      <c r="K147" s="12">
        <v>14.5</v>
      </c>
    </row>
    <row r="148" spans="1:11" x14ac:dyDescent="0.2">
      <c r="A148" s="5">
        <v>11</v>
      </c>
      <c r="B148" s="6">
        <v>17.691199999999998</v>
      </c>
      <c r="C148" s="6">
        <v>5.7</v>
      </c>
      <c r="E148" s="5">
        <v>11</v>
      </c>
      <c r="F148" s="1">
        <v>12.0236</v>
      </c>
      <c r="G148" s="1">
        <v>3.4843099999999998</v>
      </c>
      <c r="I148" s="5">
        <v>11</v>
      </c>
      <c r="J148" s="12">
        <v>17.691199999999998</v>
      </c>
      <c r="K148" s="12">
        <v>12.8</v>
      </c>
    </row>
    <row r="149" spans="1:11" x14ac:dyDescent="0.2">
      <c r="A149" s="5">
        <v>11</v>
      </c>
      <c r="B149" s="6">
        <v>12.506399999999999</v>
      </c>
      <c r="C149" s="6">
        <v>4.5</v>
      </c>
      <c r="E149" s="5">
        <v>11</v>
      </c>
      <c r="F149" s="1">
        <v>11.6106</v>
      </c>
      <c r="G149" s="1">
        <v>3.2852899999999998</v>
      </c>
      <c r="I149" s="5">
        <v>11</v>
      </c>
      <c r="J149" s="12">
        <v>12.506399999999999</v>
      </c>
      <c r="K149" s="12">
        <v>13.5</v>
      </c>
    </row>
    <row r="150" spans="1:11" x14ac:dyDescent="0.2">
      <c r="A150" s="5">
        <v>11</v>
      </c>
      <c r="B150" s="6">
        <v>12.1927</v>
      </c>
      <c r="C150" s="6">
        <v>6.2</v>
      </c>
      <c r="E150" s="5">
        <v>11</v>
      </c>
      <c r="F150" s="1">
        <v>15.5329</v>
      </c>
      <c r="G150" s="1">
        <v>3.06569</v>
      </c>
      <c r="I150" s="5">
        <v>11</v>
      </c>
      <c r="J150" s="12">
        <v>12.1927</v>
      </c>
      <c r="K150" s="12">
        <v>10.65</v>
      </c>
    </row>
    <row r="151" spans="1:11" x14ac:dyDescent="0.2">
      <c r="A151" s="5">
        <v>11</v>
      </c>
      <c r="B151" s="6">
        <v>11.8</v>
      </c>
      <c r="C151" s="6">
        <v>5.7</v>
      </c>
      <c r="E151" s="5">
        <v>11</v>
      </c>
      <c r="F151" s="1">
        <v>15.8142</v>
      </c>
      <c r="G151" s="1">
        <v>3.6176499999999998</v>
      </c>
      <c r="I151" s="5">
        <v>11</v>
      </c>
      <c r="J151" s="12">
        <v>11.8</v>
      </c>
      <c r="K151" s="12">
        <v>10.199999999999999</v>
      </c>
    </row>
    <row r="152" spans="1:11" x14ac:dyDescent="0.2">
      <c r="A152" s="5">
        <v>11</v>
      </c>
      <c r="B152" s="6">
        <v>11.9</v>
      </c>
      <c r="C152" s="6">
        <v>6.2</v>
      </c>
      <c r="E152" s="5">
        <v>11</v>
      </c>
      <c r="F152" s="1">
        <v>15.835800000000001</v>
      </c>
      <c r="G152" s="1">
        <v>3.7578399999999998</v>
      </c>
      <c r="I152" s="5">
        <v>11</v>
      </c>
      <c r="J152" s="12">
        <v>11.9</v>
      </c>
      <c r="K152" s="12">
        <v>10</v>
      </c>
    </row>
    <row r="153" spans="1:11" x14ac:dyDescent="0.2">
      <c r="A153" s="5">
        <v>11</v>
      </c>
      <c r="B153" s="6">
        <v>11.7</v>
      </c>
      <c r="C153" s="6">
        <v>13.9</v>
      </c>
      <c r="E153" s="5">
        <v>11</v>
      </c>
      <c r="F153" s="1">
        <v>15.726599999999999</v>
      </c>
      <c r="G153" s="1">
        <v>3.9902000000000002</v>
      </c>
      <c r="I153" s="5">
        <v>11</v>
      </c>
      <c r="J153" s="12">
        <v>11.7</v>
      </c>
      <c r="K153" s="12">
        <v>12</v>
      </c>
    </row>
    <row r="154" spans="1:11" x14ac:dyDescent="0.2">
      <c r="A154" s="5">
        <v>11</v>
      </c>
      <c r="B154" s="6">
        <v>11.4</v>
      </c>
      <c r="C154" s="6">
        <v>2.1</v>
      </c>
      <c r="E154" s="5">
        <v>11</v>
      </c>
      <c r="F154" s="1">
        <v>15.292999999999999</v>
      </c>
      <c r="G154" s="1">
        <v>4.4607799999999997</v>
      </c>
      <c r="I154" s="5">
        <v>11</v>
      </c>
      <c r="J154" s="12">
        <v>11.4</v>
      </c>
      <c r="K154" s="12">
        <v>13</v>
      </c>
    </row>
    <row r="155" spans="1:11" x14ac:dyDescent="0.2">
      <c r="A155" s="5">
        <v>11</v>
      </c>
      <c r="B155" s="6">
        <v>12.1</v>
      </c>
      <c r="C155" s="6">
        <v>4.3</v>
      </c>
      <c r="E155" s="5">
        <v>11</v>
      </c>
      <c r="F155" s="1">
        <v>15.212400000000001</v>
      </c>
      <c r="G155" s="1">
        <v>4.1735300000000004</v>
      </c>
      <c r="I155" s="5">
        <v>11</v>
      </c>
      <c r="J155" s="12">
        <v>12.1</v>
      </c>
      <c r="K155" s="12">
        <v>14</v>
      </c>
    </row>
    <row r="156" spans="1:11" x14ac:dyDescent="0.2">
      <c r="A156" s="5">
        <v>11</v>
      </c>
      <c r="B156" s="6">
        <v>11.3</v>
      </c>
      <c r="C156" s="6">
        <v>6.5</v>
      </c>
      <c r="E156" s="5">
        <v>11</v>
      </c>
      <c r="F156" s="1">
        <v>14.9862</v>
      </c>
      <c r="G156" s="1">
        <v>4.2274500000000002</v>
      </c>
      <c r="I156" s="5">
        <v>11</v>
      </c>
      <c r="J156" s="12">
        <v>11.3</v>
      </c>
      <c r="K156" s="12">
        <v>16.8</v>
      </c>
    </row>
    <row r="157" spans="1:11" x14ac:dyDescent="0.2">
      <c r="A157" s="5">
        <v>11</v>
      </c>
      <c r="B157" s="6">
        <v>12.2</v>
      </c>
      <c r="C157" s="6">
        <v>6.7</v>
      </c>
      <c r="E157" s="5">
        <v>11</v>
      </c>
      <c r="F157" s="1">
        <v>14.941000000000001</v>
      </c>
      <c r="G157" s="1">
        <v>4.0980400000000001</v>
      </c>
      <c r="I157" s="5">
        <v>11</v>
      </c>
      <c r="J157" s="12">
        <v>12.2</v>
      </c>
      <c r="K157" s="12">
        <v>12.2</v>
      </c>
    </row>
    <row r="158" spans="1:11" x14ac:dyDescent="0.2">
      <c r="A158" s="5">
        <v>11</v>
      </c>
      <c r="B158" s="6">
        <v>11.6</v>
      </c>
      <c r="C158" s="6">
        <v>7.2</v>
      </c>
      <c r="E158" s="5">
        <v>11</v>
      </c>
      <c r="F158" s="1">
        <v>14.992100000000001</v>
      </c>
      <c r="G158" s="1">
        <v>4.3460799999999997</v>
      </c>
      <c r="I158" s="5">
        <v>11</v>
      </c>
      <c r="J158" s="12">
        <v>11.6</v>
      </c>
      <c r="K158" s="12">
        <v>12.9</v>
      </c>
    </row>
    <row r="159" spans="1:11" x14ac:dyDescent="0.2">
      <c r="A159" s="5">
        <v>11</v>
      </c>
      <c r="B159" s="6">
        <v>21.087399999999999</v>
      </c>
      <c r="C159" s="6">
        <v>7.8</v>
      </c>
      <c r="E159" s="5">
        <v>11</v>
      </c>
      <c r="F159" s="1">
        <v>15.273400000000001</v>
      </c>
      <c r="G159" s="1">
        <v>3.2813699999999999</v>
      </c>
      <c r="I159" s="5">
        <v>11</v>
      </c>
      <c r="J159" s="12">
        <v>21.087399999999999</v>
      </c>
      <c r="K159" s="12">
        <v>12.5</v>
      </c>
    </row>
    <row r="160" spans="1:11" x14ac:dyDescent="0.2">
      <c r="A160" s="5">
        <v>11</v>
      </c>
      <c r="B160" s="6">
        <v>20.835000000000001</v>
      </c>
      <c r="C160" s="6">
        <v>11.8</v>
      </c>
      <c r="E160" s="5">
        <v>11</v>
      </c>
      <c r="F160" s="1">
        <v>15.0747</v>
      </c>
      <c r="G160" s="1">
        <v>3.1764700000000001</v>
      </c>
      <c r="I160" s="5">
        <v>11</v>
      </c>
      <c r="J160" s="12">
        <v>20.835000000000001</v>
      </c>
      <c r="K160" s="12">
        <v>14.3</v>
      </c>
    </row>
    <row r="161" spans="1:11" x14ac:dyDescent="0.2">
      <c r="A161" s="5">
        <v>11</v>
      </c>
      <c r="B161" s="6">
        <v>20.575600000000001</v>
      </c>
      <c r="C161" s="6">
        <v>14.5</v>
      </c>
      <c r="E161" s="5">
        <v>11</v>
      </c>
      <c r="F161" s="1">
        <v>14.869199999999999</v>
      </c>
      <c r="G161" s="1">
        <v>3.1892200000000002</v>
      </c>
      <c r="I161" s="5">
        <v>11</v>
      </c>
      <c r="J161" s="12">
        <v>20.575600000000001</v>
      </c>
      <c r="K161" s="12">
        <v>14.1</v>
      </c>
    </row>
    <row r="162" spans="1:11" x14ac:dyDescent="0.2">
      <c r="A162" s="5">
        <v>12</v>
      </c>
      <c r="B162" s="6">
        <v>20.484300000000001</v>
      </c>
      <c r="C162" s="6">
        <v>5.56</v>
      </c>
      <c r="E162" s="5">
        <v>12</v>
      </c>
      <c r="F162" s="1">
        <v>23.117899999999999</v>
      </c>
      <c r="G162" s="1">
        <v>1.3473999999999999</v>
      </c>
      <c r="I162" s="5">
        <v>12</v>
      </c>
      <c r="J162" s="12">
        <v>20.484300000000001</v>
      </c>
      <c r="K162" s="12">
        <v>14.5</v>
      </c>
    </row>
    <row r="163" spans="1:11" x14ac:dyDescent="0.2">
      <c r="A163" s="5">
        <v>12</v>
      </c>
      <c r="B163" s="6">
        <v>19.180700000000002</v>
      </c>
      <c r="C163" s="6">
        <v>6.1</v>
      </c>
      <c r="E163" s="5">
        <v>12</v>
      </c>
      <c r="F163" s="1">
        <v>23.011800000000001</v>
      </c>
      <c r="G163" s="1">
        <v>1.06575</v>
      </c>
      <c r="I163" s="5">
        <v>12</v>
      </c>
      <c r="J163" s="12">
        <v>19.180700000000002</v>
      </c>
      <c r="K163" s="12">
        <v>12.8</v>
      </c>
    </row>
    <row r="164" spans="1:11" x14ac:dyDescent="0.2">
      <c r="A164" s="5">
        <v>12</v>
      </c>
      <c r="B164" s="6">
        <v>19.202400000000001</v>
      </c>
      <c r="C164" s="6">
        <v>5.7</v>
      </c>
      <c r="E164" s="5">
        <v>12</v>
      </c>
      <c r="F164" s="1">
        <v>18.4907</v>
      </c>
      <c r="G164" s="1">
        <v>4.64412</v>
      </c>
      <c r="I164" s="5">
        <v>12</v>
      </c>
      <c r="J164" s="12">
        <v>19.202400000000001</v>
      </c>
      <c r="K164" s="12">
        <v>13.5</v>
      </c>
    </row>
    <row r="165" spans="1:11" x14ac:dyDescent="0.2">
      <c r="A165" s="5">
        <v>12</v>
      </c>
      <c r="B165" s="6">
        <v>17.0501</v>
      </c>
      <c r="C165" s="6">
        <v>6.2</v>
      </c>
      <c r="E165" s="5">
        <v>12</v>
      </c>
      <c r="F165" s="1">
        <v>18.447399999999998</v>
      </c>
      <c r="G165" s="1">
        <v>4.62059</v>
      </c>
      <c r="I165" s="5">
        <v>12</v>
      </c>
      <c r="J165" s="12">
        <v>17.0501</v>
      </c>
      <c r="K165" s="12">
        <v>10.65</v>
      </c>
    </row>
    <row r="166" spans="1:11" x14ac:dyDescent="0.2">
      <c r="A166" s="5">
        <v>12</v>
      </c>
      <c r="B166" s="6">
        <v>12</v>
      </c>
      <c r="C166" s="6">
        <v>13.9</v>
      </c>
      <c r="E166" s="5">
        <v>12</v>
      </c>
      <c r="F166" s="1">
        <v>17.790600000000001</v>
      </c>
      <c r="G166" s="1">
        <v>4.0186299999999999</v>
      </c>
      <c r="I166" s="5">
        <v>12</v>
      </c>
      <c r="J166" s="12">
        <v>12</v>
      </c>
      <c r="K166" s="12">
        <v>10.199999999999999</v>
      </c>
    </row>
    <row r="167" spans="1:11" x14ac:dyDescent="0.2">
      <c r="A167" s="5">
        <v>12</v>
      </c>
      <c r="B167" s="6">
        <v>16.600200000000001</v>
      </c>
      <c r="C167" s="6">
        <v>12.5</v>
      </c>
      <c r="E167" s="5">
        <v>12</v>
      </c>
      <c r="F167" s="1">
        <v>17.691199999999998</v>
      </c>
      <c r="G167" s="1">
        <v>3.23333</v>
      </c>
      <c r="I167" s="5">
        <v>12</v>
      </c>
      <c r="J167" s="12">
        <v>16.600200000000001</v>
      </c>
      <c r="K167" s="12">
        <v>10</v>
      </c>
    </row>
    <row r="168" spans="1:11" x14ac:dyDescent="0.2">
      <c r="A168" s="5">
        <v>12</v>
      </c>
      <c r="B168" s="6">
        <v>16.779</v>
      </c>
      <c r="C168" s="6">
        <v>4.7</v>
      </c>
      <c r="E168" s="5">
        <v>12</v>
      </c>
      <c r="F168" s="1">
        <v>12.506399999999999</v>
      </c>
      <c r="G168" s="1">
        <v>3.43824</v>
      </c>
      <c r="I168" s="5">
        <v>12</v>
      </c>
      <c r="J168" s="12">
        <v>16.779</v>
      </c>
      <c r="K168" s="12">
        <v>12</v>
      </c>
    </row>
    <row r="169" spans="1:11" x14ac:dyDescent="0.2">
      <c r="A169" s="5">
        <v>12</v>
      </c>
      <c r="B169" s="6">
        <v>16.183700000000002</v>
      </c>
      <c r="C169" s="6">
        <v>6.2</v>
      </c>
      <c r="E169" s="5">
        <v>12</v>
      </c>
      <c r="F169" s="1">
        <v>12.1927</v>
      </c>
      <c r="G169" s="1">
        <v>3.6725500000000002</v>
      </c>
      <c r="I169" s="5">
        <v>12</v>
      </c>
      <c r="J169" s="12">
        <v>16.183700000000002</v>
      </c>
      <c r="K169" s="12">
        <v>13</v>
      </c>
    </row>
    <row r="170" spans="1:11" x14ac:dyDescent="0.2">
      <c r="A170" s="5">
        <v>12</v>
      </c>
      <c r="B170" s="6">
        <v>15.035399999999999</v>
      </c>
      <c r="C170" s="6">
        <v>6.7</v>
      </c>
      <c r="E170" s="5">
        <v>12</v>
      </c>
      <c r="F170" s="1">
        <v>23.011800000000001</v>
      </c>
      <c r="G170" s="1">
        <v>3.06569</v>
      </c>
      <c r="I170" s="5">
        <v>12</v>
      </c>
      <c r="J170" s="12">
        <v>15.035399999999999</v>
      </c>
      <c r="K170" s="12">
        <v>14</v>
      </c>
    </row>
    <row r="171" spans="1:11" x14ac:dyDescent="0.2">
      <c r="A171" s="5">
        <v>12</v>
      </c>
      <c r="B171" s="6">
        <v>21</v>
      </c>
      <c r="C171" s="6">
        <v>7.8</v>
      </c>
      <c r="E171" s="5">
        <v>12</v>
      </c>
      <c r="F171" s="1">
        <v>27.159099999999999</v>
      </c>
      <c r="G171" s="1">
        <v>3.6176499999999998</v>
      </c>
      <c r="I171" s="5">
        <v>12</v>
      </c>
      <c r="J171" s="12">
        <v>21</v>
      </c>
      <c r="K171" s="12">
        <v>16.8</v>
      </c>
    </row>
    <row r="172" spans="1:11" x14ac:dyDescent="0.2">
      <c r="A172" s="5">
        <v>12</v>
      </c>
      <c r="B172" s="6">
        <v>15.249499999999999</v>
      </c>
      <c r="C172" s="6">
        <v>1.8</v>
      </c>
      <c r="E172" s="5">
        <v>12</v>
      </c>
      <c r="F172" s="1">
        <v>23.0472</v>
      </c>
      <c r="G172" s="1">
        <v>3.7578399999999998</v>
      </c>
      <c r="I172" s="5">
        <v>12</v>
      </c>
      <c r="J172" s="12">
        <v>15.249499999999999</v>
      </c>
      <c r="K172" s="12">
        <v>12.2</v>
      </c>
    </row>
    <row r="173" spans="1:11" x14ac:dyDescent="0.2">
      <c r="A173" s="5">
        <v>12</v>
      </c>
      <c r="B173" s="6">
        <v>15.222</v>
      </c>
      <c r="C173" s="6">
        <v>2.7</v>
      </c>
      <c r="E173" s="5">
        <v>12</v>
      </c>
      <c r="F173" s="1">
        <v>23.319299999999998</v>
      </c>
      <c r="G173" s="1">
        <v>3.9902000000000002</v>
      </c>
      <c r="I173" s="5">
        <v>12</v>
      </c>
      <c r="J173" s="12">
        <v>15.222</v>
      </c>
      <c r="K173" s="12">
        <v>12.9</v>
      </c>
    </row>
    <row r="174" spans="1:11" x14ac:dyDescent="0.2">
      <c r="A174" s="5">
        <v>12</v>
      </c>
      <c r="B174" s="6">
        <v>7.7682000000000002</v>
      </c>
      <c r="C174" s="6">
        <v>6.1</v>
      </c>
      <c r="E174" s="5">
        <v>12</v>
      </c>
      <c r="F174" s="1">
        <v>23.117899999999999</v>
      </c>
      <c r="G174" s="1">
        <v>4.4607799999999997</v>
      </c>
      <c r="I174" s="5">
        <v>12</v>
      </c>
      <c r="J174" s="12">
        <v>7.7682000000000002</v>
      </c>
      <c r="K174" s="12">
        <v>12.5</v>
      </c>
    </row>
    <row r="175" spans="1:11" x14ac:dyDescent="0.2">
      <c r="A175" s="5">
        <v>12</v>
      </c>
      <c r="B175" s="6">
        <v>7.9941000000000004</v>
      </c>
      <c r="C175" s="6">
        <v>5.7</v>
      </c>
      <c r="E175" s="5">
        <v>12</v>
      </c>
      <c r="F175" s="1">
        <v>23.011800000000001</v>
      </c>
      <c r="G175" s="1">
        <v>3.1764700000000001</v>
      </c>
      <c r="I175" s="5">
        <v>12</v>
      </c>
      <c r="J175" s="12">
        <v>7.9941000000000004</v>
      </c>
      <c r="K175" s="12">
        <v>14.3</v>
      </c>
    </row>
    <row r="176" spans="1:11" x14ac:dyDescent="0.2">
      <c r="A176" s="5">
        <v>12</v>
      </c>
      <c r="B176" s="6">
        <v>16.600200000000001</v>
      </c>
      <c r="C176" s="6">
        <v>3.1</v>
      </c>
      <c r="E176" s="5">
        <v>12</v>
      </c>
      <c r="F176" s="1">
        <v>18.4907</v>
      </c>
      <c r="G176" s="1">
        <v>1.4190400000000001</v>
      </c>
      <c r="I176" s="5">
        <v>12</v>
      </c>
      <c r="J176" s="12">
        <v>16.600200000000001</v>
      </c>
      <c r="K176" s="12">
        <v>14.1</v>
      </c>
    </row>
    <row r="177" spans="1:11" x14ac:dyDescent="0.2">
      <c r="A177" s="5">
        <v>12</v>
      </c>
      <c r="B177" s="6">
        <v>20.575600000000001</v>
      </c>
      <c r="C177" s="6">
        <v>1.2</v>
      </c>
      <c r="E177" s="5">
        <v>12</v>
      </c>
      <c r="F177" s="1">
        <v>18.447399999999998</v>
      </c>
      <c r="G177" s="1">
        <v>3.2970600000000001</v>
      </c>
      <c r="I177" s="5">
        <v>12</v>
      </c>
      <c r="J177" s="12">
        <v>20.575600000000001</v>
      </c>
      <c r="K177" s="12">
        <v>14.5</v>
      </c>
    </row>
    <row r="178" spans="1:11" x14ac:dyDescent="0.2">
      <c r="A178" s="5">
        <v>12</v>
      </c>
      <c r="B178" s="6">
        <v>20.484300000000001</v>
      </c>
      <c r="C178" s="6">
        <v>2.78</v>
      </c>
      <c r="E178" s="5">
        <v>12</v>
      </c>
      <c r="F178" s="1">
        <v>17.790600000000001</v>
      </c>
      <c r="G178" s="1">
        <v>3.4843099999999998</v>
      </c>
      <c r="I178" s="5">
        <v>12</v>
      </c>
      <c r="J178" s="12">
        <v>20.484300000000001</v>
      </c>
      <c r="K178" s="12">
        <v>12.8</v>
      </c>
    </row>
    <row r="179" spans="1:11" x14ac:dyDescent="0.2">
      <c r="A179" s="5">
        <v>12</v>
      </c>
      <c r="B179" s="6">
        <v>19.180700000000002</v>
      </c>
      <c r="C179" s="6">
        <v>18.7</v>
      </c>
      <c r="E179" s="5">
        <v>12</v>
      </c>
      <c r="F179" s="1">
        <v>17.691199999999998</v>
      </c>
      <c r="G179" s="1">
        <v>3.2852899999999998</v>
      </c>
      <c r="I179" s="5">
        <v>12</v>
      </c>
      <c r="J179" s="12">
        <v>19.180700000000002</v>
      </c>
      <c r="K179" s="12">
        <v>13.5</v>
      </c>
    </row>
    <row r="180" spans="1:11" x14ac:dyDescent="0.2">
      <c r="A180" s="5">
        <v>12</v>
      </c>
      <c r="B180" s="6">
        <v>19.202400000000001</v>
      </c>
      <c r="C180" s="6">
        <v>1.8</v>
      </c>
      <c r="E180" s="5">
        <v>12</v>
      </c>
      <c r="F180" s="1">
        <v>12.506399999999999</v>
      </c>
      <c r="G180" s="1">
        <v>3.06569</v>
      </c>
      <c r="I180" s="5">
        <v>12</v>
      </c>
      <c r="J180" s="12">
        <v>19.202400000000001</v>
      </c>
      <c r="K180" s="12">
        <v>10.65</v>
      </c>
    </row>
    <row r="181" spans="1:11" x14ac:dyDescent="0.2">
      <c r="A181" s="5">
        <v>12</v>
      </c>
      <c r="B181" s="6">
        <v>17.0501</v>
      </c>
      <c r="C181" s="6">
        <v>6.7</v>
      </c>
      <c r="E181" s="5">
        <v>12</v>
      </c>
      <c r="F181" s="1">
        <v>12.1927</v>
      </c>
      <c r="G181" s="1">
        <v>3.6176499999999998</v>
      </c>
      <c r="I181" s="5">
        <v>12</v>
      </c>
      <c r="J181" s="12">
        <v>17.0501</v>
      </c>
      <c r="K181" s="12">
        <v>10.199999999999999</v>
      </c>
    </row>
    <row r="182" spans="1:11" x14ac:dyDescent="0.2">
      <c r="A182" s="5">
        <v>12</v>
      </c>
      <c r="B182" s="6">
        <v>17.194500000000001</v>
      </c>
      <c r="C182" s="6">
        <v>7.8</v>
      </c>
      <c r="E182" s="5">
        <v>12</v>
      </c>
      <c r="F182" s="1">
        <v>15.835800000000001</v>
      </c>
      <c r="G182" s="1">
        <v>3.7578399999999998</v>
      </c>
      <c r="I182" s="5">
        <v>12</v>
      </c>
      <c r="J182" s="12">
        <v>17.194500000000001</v>
      </c>
      <c r="K182" s="12">
        <v>10</v>
      </c>
    </row>
    <row r="183" spans="1:11" x14ac:dyDescent="0.2">
      <c r="A183" s="5">
        <v>12</v>
      </c>
      <c r="B183" s="6">
        <v>16.600200000000001</v>
      </c>
      <c r="C183" s="6">
        <v>8.1999999999999993</v>
      </c>
      <c r="E183" s="5">
        <v>12</v>
      </c>
      <c r="F183" s="1">
        <v>15.726599999999999</v>
      </c>
      <c r="G183" s="1">
        <v>3.9902000000000002</v>
      </c>
      <c r="I183" s="5">
        <v>12</v>
      </c>
      <c r="J183" s="12">
        <v>16.600200000000001</v>
      </c>
      <c r="K183" s="12">
        <v>12</v>
      </c>
    </row>
    <row r="184" spans="1:11" x14ac:dyDescent="0.2">
      <c r="A184" s="5">
        <v>12</v>
      </c>
      <c r="B184" s="6">
        <v>18.447399999999998</v>
      </c>
      <c r="C184" s="6">
        <v>6.9</v>
      </c>
      <c r="E184" s="5">
        <v>12</v>
      </c>
      <c r="F184" s="1">
        <v>15.292999999999999</v>
      </c>
      <c r="G184" s="1">
        <v>4.4607799999999997</v>
      </c>
      <c r="I184" s="5">
        <v>12</v>
      </c>
      <c r="J184" s="12">
        <v>18.447399999999998</v>
      </c>
      <c r="K184" s="12">
        <v>13</v>
      </c>
    </row>
    <row r="185" spans="1:11" x14ac:dyDescent="0.2">
      <c r="A185" s="5">
        <v>12</v>
      </c>
      <c r="B185" s="6">
        <v>17.790600000000001</v>
      </c>
      <c r="C185" s="6">
        <v>11.3</v>
      </c>
      <c r="E185" s="5">
        <v>12</v>
      </c>
      <c r="F185" s="1">
        <v>16.600200000000001</v>
      </c>
      <c r="G185" s="1">
        <v>1.2904800000000001</v>
      </c>
      <c r="I185" s="5">
        <v>12</v>
      </c>
      <c r="J185" s="12">
        <v>17.790600000000001</v>
      </c>
      <c r="K185" s="12">
        <v>14</v>
      </c>
    </row>
    <row r="186" spans="1:11" x14ac:dyDescent="0.2">
      <c r="A186" s="5">
        <v>12</v>
      </c>
      <c r="B186" s="6">
        <v>17.691199999999998</v>
      </c>
      <c r="C186" s="6">
        <v>1.8</v>
      </c>
      <c r="E186" s="5">
        <v>12</v>
      </c>
      <c r="F186" s="1">
        <v>16.600200000000001</v>
      </c>
      <c r="G186" s="1">
        <v>1.10304</v>
      </c>
      <c r="I186" s="5">
        <v>12</v>
      </c>
      <c r="J186" s="12">
        <v>17.691199999999998</v>
      </c>
      <c r="K186" s="12">
        <v>16.8</v>
      </c>
    </row>
    <row r="187" spans="1:11" x14ac:dyDescent="0.2">
      <c r="A187" s="5">
        <v>12</v>
      </c>
      <c r="B187" s="6">
        <v>22.506399999999999</v>
      </c>
      <c r="C187" s="6">
        <v>5.4</v>
      </c>
      <c r="E187" s="5">
        <v>12</v>
      </c>
      <c r="F187" s="1">
        <v>23.319299999999998</v>
      </c>
      <c r="G187" s="1">
        <v>1.3758600000000001</v>
      </c>
      <c r="I187" s="5">
        <v>12</v>
      </c>
      <c r="J187" s="12">
        <v>22.506399999999999</v>
      </c>
      <c r="K187" s="12">
        <v>12.2</v>
      </c>
    </row>
    <row r="188" spans="1:11" x14ac:dyDescent="0.2">
      <c r="A188" s="5">
        <v>12</v>
      </c>
      <c r="B188" s="6">
        <v>12.1927</v>
      </c>
      <c r="C188" s="6">
        <v>7.6</v>
      </c>
      <c r="E188" s="5">
        <v>12</v>
      </c>
      <c r="F188" s="1">
        <v>27.159099999999999</v>
      </c>
      <c r="G188" s="1">
        <v>1.0265</v>
      </c>
      <c r="I188" s="5">
        <v>12</v>
      </c>
      <c r="J188" s="12">
        <v>12.1927</v>
      </c>
      <c r="K188" s="12">
        <v>12.9</v>
      </c>
    </row>
    <row r="189" spans="1:11" x14ac:dyDescent="0.2">
      <c r="A189" s="5">
        <v>12</v>
      </c>
      <c r="B189" s="6">
        <v>11.3</v>
      </c>
      <c r="C189" s="6">
        <v>8.3000000000000007</v>
      </c>
      <c r="E189" s="5">
        <v>12</v>
      </c>
      <c r="F189" s="1">
        <v>23.0472</v>
      </c>
      <c r="G189" s="1">
        <v>1.0785100000000001</v>
      </c>
      <c r="I189" s="5">
        <v>12</v>
      </c>
      <c r="J189" s="12">
        <v>11.3</v>
      </c>
      <c r="K189" s="12">
        <v>12.5</v>
      </c>
    </row>
    <row r="190" spans="1:11" x14ac:dyDescent="0.2">
      <c r="A190" s="5">
        <v>12</v>
      </c>
      <c r="B190" s="6">
        <v>12.1</v>
      </c>
      <c r="C190" s="6">
        <v>12.2</v>
      </c>
      <c r="E190" s="5">
        <v>12</v>
      </c>
      <c r="F190" s="1">
        <v>17.7898</v>
      </c>
      <c r="G190" s="1">
        <v>1.4190400000000001</v>
      </c>
      <c r="I190" s="5">
        <v>12</v>
      </c>
      <c r="J190" s="12">
        <v>12.1</v>
      </c>
      <c r="K190" s="12">
        <v>14.3</v>
      </c>
    </row>
    <row r="191" spans="1:11" x14ac:dyDescent="0.2">
      <c r="A191" s="5">
        <v>12</v>
      </c>
      <c r="B191" s="6">
        <v>11.9</v>
      </c>
      <c r="C191" s="6">
        <v>9.6999999999999993</v>
      </c>
      <c r="E191" s="5">
        <v>12</v>
      </c>
      <c r="F191" s="1">
        <v>17.882100000000001</v>
      </c>
      <c r="G191" s="1">
        <v>1.45044</v>
      </c>
      <c r="I191" s="5">
        <v>12</v>
      </c>
      <c r="J191" s="12">
        <v>18.447399999999998</v>
      </c>
      <c r="K191" s="12">
        <v>14.1</v>
      </c>
    </row>
    <row r="194" spans="2:11" x14ac:dyDescent="0.2">
      <c r="B194" s="24" t="s">
        <v>27</v>
      </c>
      <c r="C194" s="23"/>
      <c r="F194" s="24" t="s">
        <v>27</v>
      </c>
      <c r="G194" s="23"/>
      <c r="J194" s="24" t="s">
        <v>27</v>
      </c>
      <c r="K194" s="23"/>
    </row>
    <row r="195" spans="2:11" x14ac:dyDescent="0.2">
      <c r="B195" s="24" t="s">
        <v>28</v>
      </c>
      <c r="C195" s="25">
        <v>-0.1036</v>
      </c>
      <c r="F195" s="24" t="s">
        <v>28</v>
      </c>
      <c r="G195" s="25">
        <v>-8.1490000000000007E-2</v>
      </c>
      <c r="J195" s="24" t="s">
        <v>28</v>
      </c>
      <c r="K195" s="25">
        <v>0.22969999999999999</v>
      </c>
    </row>
    <row r="196" spans="2:11" x14ac:dyDescent="0.2">
      <c r="B196" s="24" t="s">
        <v>29</v>
      </c>
      <c r="C196" s="23" t="s">
        <v>30</v>
      </c>
      <c r="F196" s="24" t="s">
        <v>29</v>
      </c>
      <c r="G196" s="23" t="s">
        <v>39</v>
      </c>
      <c r="J196" s="24" t="s">
        <v>29</v>
      </c>
      <c r="K196" s="23" t="s">
        <v>40</v>
      </c>
    </row>
    <row r="197" spans="2:11" x14ac:dyDescent="0.2">
      <c r="B197" s="24" t="s">
        <v>31</v>
      </c>
      <c r="C197" s="23">
        <v>1.074E-2</v>
      </c>
      <c r="F197" s="24" t="s">
        <v>31</v>
      </c>
      <c r="G197" s="23">
        <v>6.6400000000000001E-3</v>
      </c>
      <c r="J197" s="24" t="s">
        <v>31</v>
      </c>
      <c r="K197" s="23">
        <v>5.2760000000000001E-2</v>
      </c>
    </row>
    <row r="198" spans="2:11" x14ac:dyDescent="0.2">
      <c r="B198" s="24"/>
      <c r="C198" s="23"/>
      <c r="F198" s="24"/>
      <c r="G198" s="23"/>
      <c r="J198" s="24"/>
      <c r="K198" s="23"/>
    </row>
    <row r="199" spans="2:11" x14ac:dyDescent="0.2">
      <c r="B199" s="24" t="s">
        <v>32</v>
      </c>
      <c r="C199" s="23"/>
      <c r="F199" s="24" t="s">
        <v>32</v>
      </c>
      <c r="G199" s="23"/>
      <c r="J199" s="24" t="s">
        <v>32</v>
      </c>
      <c r="K199" s="23"/>
    </row>
    <row r="200" spans="2:11" x14ac:dyDescent="0.2">
      <c r="B200" s="24" t="s">
        <v>33</v>
      </c>
      <c r="C200" s="25">
        <v>0.16619999999999999</v>
      </c>
      <c r="F200" s="24" t="s">
        <v>33</v>
      </c>
      <c r="G200" s="25">
        <v>0.27679999999999999</v>
      </c>
      <c r="J200" s="24" t="s">
        <v>33</v>
      </c>
      <c r="K200" s="25">
        <v>1.9E-3</v>
      </c>
    </row>
    <row r="201" spans="2:11" x14ac:dyDescent="0.2">
      <c r="B201" s="24" t="s">
        <v>34</v>
      </c>
      <c r="C201" s="23" t="s">
        <v>35</v>
      </c>
      <c r="F201" s="24" t="s">
        <v>34</v>
      </c>
      <c r="G201" s="23" t="s">
        <v>35</v>
      </c>
      <c r="J201" s="24" t="s">
        <v>34</v>
      </c>
      <c r="K201" s="23" t="s">
        <v>41</v>
      </c>
    </row>
    <row r="202" spans="2:11" x14ac:dyDescent="0.2">
      <c r="B202" s="24" t="s">
        <v>36</v>
      </c>
      <c r="C202" s="23" t="s">
        <v>37</v>
      </c>
      <c r="F202" s="24" t="s">
        <v>36</v>
      </c>
      <c r="G202" s="23" t="s">
        <v>37</v>
      </c>
      <c r="J202" s="24" t="s">
        <v>36</v>
      </c>
      <c r="K202" s="23" t="s">
        <v>42</v>
      </c>
    </row>
    <row r="203" spans="2:11" x14ac:dyDescent="0.2">
      <c r="B203" s="24"/>
      <c r="C203" s="23"/>
      <c r="F203" s="24"/>
      <c r="G203" s="23"/>
      <c r="J203" s="24"/>
      <c r="K203" s="23"/>
    </row>
    <row r="204" spans="2:11" x14ac:dyDescent="0.2">
      <c r="B204" s="24" t="s">
        <v>38</v>
      </c>
      <c r="C204" s="23">
        <v>180</v>
      </c>
      <c r="F204" s="24" t="s">
        <v>38</v>
      </c>
      <c r="G204" s="23">
        <v>180</v>
      </c>
      <c r="J204" s="24" t="s">
        <v>38</v>
      </c>
      <c r="K204" s="23">
        <v>180</v>
      </c>
    </row>
  </sheetData>
  <mergeCells count="3">
    <mergeCell ref="B10:C10"/>
    <mergeCell ref="F10:G10"/>
    <mergeCell ref="J10:K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DD27E9-5820-47BB-B41B-66B3AFB54B2B}">
  <dimension ref="A1:F15"/>
  <sheetViews>
    <sheetView workbookViewId="0">
      <selection activeCell="D20" sqref="D20"/>
    </sheetView>
  </sheetViews>
  <sheetFormatPr baseColWidth="10" defaultColWidth="8.83203125" defaultRowHeight="16" x14ac:dyDescent="0.2"/>
  <cols>
    <col min="1" max="1" width="17.5" customWidth="1"/>
  </cols>
  <sheetData>
    <row r="1" spans="1:6" x14ac:dyDescent="0.2">
      <c r="A1" s="15" t="s">
        <v>25</v>
      </c>
      <c r="B1" s="16"/>
      <c r="C1" s="16"/>
      <c r="F1" s="21"/>
    </row>
    <row r="2" spans="1:6" x14ac:dyDescent="0.2">
      <c r="A2" s="17" t="s">
        <v>12</v>
      </c>
      <c r="B2" s="17"/>
      <c r="C2" s="16"/>
      <c r="F2" s="21"/>
    </row>
    <row r="3" spans="1:6" x14ac:dyDescent="0.2">
      <c r="A3" s="16" t="s">
        <v>13</v>
      </c>
      <c r="B3" s="16"/>
      <c r="C3" s="16"/>
      <c r="F3" s="21"/>
    </row>
    <row r="4" spans="1:6" x14ac:dyDescent="0.2">
      <c r="A4" s="16" t="s">
        <v>14</v>
      </c>
      <c r="B4" s="16"/>
      <c r="C4" s="16"/>
      <c r="F4" s="21"/>
    </row>
    <row r="5" spans="1:6" x14ac:dyDescent="0.2">
      <c r="A5" s="16"/>
      <c r="B5" s="16"/>
      <c r="C5" s="16"/>
      <c r="F5" s="21"/>
    </row>
    <row r="6" spans="1:6" x14ac:dyDescent="0.2">
      <c r="A6" s="17" t="s">
        <v>15</v>
      </c>
      <c r="B6" s="17"/>
      <c r="C6" s="17"/>
      <c r="F6" s="21"/>
    </row>
    <row r="7" spans="1:6" x14ac:dyDescent="0.2">
      <c r="A7" s="16" t="s">
        <v>16</v>
      </c>
      <c r="B7" s="16"/>
      <c r="C7" s="16"/>
      <c r="F7" s="21"/>
    </row>
    <row r="8" spans="1:6" x14ac:dyDescent="0.2">
      <c r="A8" s="19" t="s">
        <v>17</v>
      </c>
      <c r="B8" s="19"/>
      <c r="C8" s="19"/>
      <c r="D8" s="20"/>
      <c r="E8" s="20"/>
      <c r="F8" s="22"/>
    </row>
    <row r="9" spans="1:6" x14ac:dyDescent="0.2">
      <c r="A9" s="16"/>
      <c r="B9" s="16"/>
      <c r="C9" s="16"/>
    </row>
    <row r="10" spans="1:6" x14ac:dyDescent="0.2">
      <c r="A10" s="18" t="s">
        <v>18</v>
      </c>
      <c r="B10" s="31" t="s">
        <v>19</v>
      </c>
      <c r="C10" s="31"/>
    </row>
    <row r="11" spans="1:6" x14ac:dyDescent="0.2">
      <c r="A11" s="18" t="s">
        <v>18</v>
      </c>
      <c r="B11" s="15" t="s">
        <v>20</v>
      </c>
      <c r="C11" s="15" t="s">
        <v>21</v>
      </c>
    </row>
    <row r="12" spans="1:6" x14ac:dyDescent="0.2">
      <c r="A12" s="28" t="s">
        <v>7</v>
      </c>
      <c r="B12" s="1">
        <v>31</v>
      </c>
      <c r="C12" s="1">
        <v>2</v>
      </c>
    </row>
    <row r="13" spans="1:6" x14ac:dyDescent="0.2">
      <c r="A13" s="28" t="s">
        <v>22</v>
      </c>
      <c r="B13" s="1">
        <v>31</v>
      </c>
      <c r="C13" s="1">
        <v>4</v>
      </c>
    </row>
    <row r="14" spans="1:6" x14ac:dyDescent="0.2">
      <c r="A14" s="28" t="s">
        <v>23</v>
      </c>
      <c r="B14" s="1">
        <v>34</v>
      </c>
      <c r="C14" s="1">
        <v>12</v>
      </c>
    </row>
    <row r="15" spans="1:6" x14ac:dyDescent="0.2">
      <c r="A15" s="28" t="s">
        <v>24</v>
      </c>
      <c r="B15" s="1">
        <v>33</v>
      </c>
      <c r="C15" s="1">
        <v>0</v>
      </c>
    </row>
  </sheetData>
  <mergeCells count="1">
    <mergeCell ref="B10:C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D3c RelA colocalization</vt:lpstr>
      <vt:lpstr>ED3d Correlations</vt:lpstr>
      <vt:lpstr>ED3f RAM reactiva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izabeth Wood</dc:creator>
  <cp:keywords/>
  <dc:description/>
  <cp:lastModifiedBy>Jelena Radulovic</cp:lastModifiedBy>
  <cp:revision/>
  <dcterms:created xsi:type="dcterms:W3CDTF">2023-09-15T16:38:38Z</dcterms:created>
  <dcterms:modified xsi:type="dcterms:W3CDTF">2024-02-02T18:08:11Z</dcterms:modified>
  <cp:category/>
  <cp:contentStatus/>
</cp:coreProperties>
</file>